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tonygomes/Desktop/Frontiers_Immuno_3D_HLAI/SI_figures_tables/"/>
    </mc:Choice>
  </mc:AlternateContent>
  <bookViews>
    <workbookView xWindow="0" yWindow="460" windowWidth="24060" windowHeight="12760"/>
  </bookViews>
  <sheets>
    <sheet name="HLA.A03-cor-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8" i="1" l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B68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B67" i="1"/>
</calcChain>
</file>

<file path=xl/sharedStrings.xml><?xml version="1.0" encoding="utf-8"?>
<sst xmlns="http://schemas.openxmlformats.org/spreadsheetml/2006/main" count="80" uniqueCount="80">
  <si>
    <t>Run-name</t>
  </si>
  <si>
    <t>PWM(100)</t>
  </si>
  <si>
    <t>PWM(20)</t>
  </si>
  <si>
    <t>FitMAx(100)</t>
  </si>
  <si>
    <t>FitMax(20)</t>
  </si>
  <si>
    <t>Coil</t>
  </si>
  <si>
    <t>helix</t>
  </si>
  <si>
    <t>Strand</t>
  </si>
  <si>
    <t>SESA</t>
  </si>
  <si>
    <t>run10-A03-cor/run10-A03-cor.data</t>
  </si>
  <si>
    <t>run11-A03-cor/run11-A03-cor.data</t>
  </si>
  <si>
    <t>run12-A03-cor/run12-A03-cor.data</t>
  </si>
  <si>
    <t>run13-A03-cor/run13-A03-cor.data</t>
  </si>
  <si>
    <t>run14-A03-cor/run14-A03-cor.data</t>
  </si>
  <si>
    <t>run15-A03-cor/run15-A03-cor.data</t>
  </si>
  <si>
    <t>run16-A03-cor/run16-A03-cor.data</t>
  </si>
  <si>
    <t>run17-A03-cor/run17-A03-cor.data</t>
  </si>
  <si>
    <t>run18-A03-cor/run18-A03-cor.data</t>
  </si>
  <si>
    <t>run19-A03-cor/run19-A03-cor.data</t>
  </si>
  <si>
    <t>run1-A03-cor/run1-A03-cor.data</t>
  </si>
  <si>
    <t>run20-A03-cor/run20-A03-cor.data</t>
  </si>
  <si>
    <t>run21-A03-cor/run21-A03-cor.data</t>
  </si>
  <si>
    <t>run22-A03-cor/run22-A03-cor.data</t>
  </si>
  <si>
    <t>run23-A03-cor/run23-A03-cor.data</t>
  </si>
  <si>
    <t>run24-A03-cor/run24-A03-cor.data</t>
  </si>
  <si>
    <t>run25-A03-cor/run25-A03-cor.data</t>
  </si>
  <si>
    <t>run26-A03-cor/run26-A03-cor.data</t>
  </si>
  <si>
    <t>run27-A03-cor/run27-A03-cor.data</t>
  </si>
  <si>
    <t>run28-A03-cor/run28-A03-cor.data</t>
  </si>
  <si>
    <t>run29-A03-cor/run29-A03-cor.data</t>
  </si>
  <si>
    <t>run2-A03-cor/run2-A03-cor.data</t>
  </si>
  <si>
    <t>run30-A03-cor/run30-A03-cor.data</t>
  </si>
  <si>
    <t>run31-A03-cor/run31-A03-cor.data</t>
  </si>
  <si>
    <t>run32-A03-cor/run32-A03-cor.data</t>
  </si>
  <si>
    <t>run3-A03-cor/run3-A03-cor.data</t>
  </si>
  <si>
    <t>run4-A03-cor/run4-A03-cor.data</t>
  </si>
  <si>
    <t>run5-A03-cor/run5-A03-cor.data</t>
  </si>
  <si>
    <t>run6-A03-cor/run6-A03-cor.data</t>
  </si>
  <si>
    <t>run7-A03-cor/run7-A03-cor.data</t>
  </si>
  <si>
    <t>run8-A03-cor/run8-A03-cor.data</t>
  </si>
  <si>
    <t>run9-A03-cor/run9-A03-cor.data</t>
  </si>
  <si>
    <t>MPerez.47S4uEyEDc_/MPerez.47S4uEyEDc_.data</t>
  </si>
  <si>
    <t>MPerez.5yhRuPE91a_/MPerez.5yhRuPE91a_.data</t>
  </si>
  <si>
    <t>MPerez.7HJaFFdGcC_/MPerez.7HJaFFdGcC_.data</t>
  </si>
  <si>
    <t>MPerez.7wYBBvHmi0_/MPerez.7wYBBvHmi0_.data</t>
  </si>
  <si>
    <t>MPerez.9B1LB9FXfx_/MPerez.9B1LB9FXfx_.data</t>
  </si>
  <si>
    <t>MPerez.9WR2VPDAIa_/MPerez.9WR2VPDAIa_.data</t>
  </si>
  <si>
    <t>MPerez.a2KLN8BTPu_/MPerez.a2KLN8BTPu_.data</t>
  </si>
  <si>
    <t>MPerez.c4HterN5xL_/MPerez.c4HterN5xL_.data</t>
  </si>
  <si>
    <t>MPerez.C5TKCJF4ub_/MPerez.C5TKCJF4ub_.data</t>
  </si>
  <si>
    <t>MPerez.cerCcF2BRW_/MPerez.cerCcF2BRW_.data</t>
  </si>
  <si>
    <t>MPerez.CIcTe5ypsy_/MPerez.CIcTe5ypsy_.data</t>
  </si>
  <si>
    <t>MPerez.CWUxgWau2M_/MPerez.CWUxgWau2M_.data</t>
  </si>
  <si>
    <t>MPerez.IQWoeocJuA_/MPerez.IQWoeocJuA_.data</t>
  </si>
  <si>
    <t>MPerez.JowR6fLqSN_/MPerez.JowR6fLqSN_.data</t>
  </si>
  <si>
    <t>MPerez.KJyyzzd4s4_/MPerez.KJyyzzd4s4_.data</t>
  </si>
  <si>
    <t>MPerez.KwWSyZ32yJ_/MPerez.KwWSyZ32yJ_.data</t>
  </si>
  <si>
    <t>MPerez.lher6ZEBK4_/MPerez.lher6ZEBK4_.data</t>
  </si>
  <si>
    <t>MPerez.mcGhhqyLji_/MPerez.mcGhhqyLji_.data</t>
  </si>
  <si>
    <t>MPerez.mvvadBwyKL_/MPerez.mvvadBwyKL_.data</t>
  </si>
  <si>
    <t>MPerez.n7OiI3lyEb_/MPerez.n7OiI3lyEb_.data</t>
  </si>
  <si>
    <t>MPerez.qRE9yhA7ep_/MPerez.qRE9yhA7ep_.data</t>
  </si>
  <si>
    <t>MPerez.Qujx6H4Afa_/MPerez.Qujx6H4Afa_.data</t>
  </si>
  <si>
    <t>MPerez.rNdYRbUPdH_/MPerez.rNdYRbUPdH_.data</t>
  </si>
  <si>
    <t>MPerez.RsipGM8lmc_/MPerez.RsipGM8lmc_.data</t>
  </si>
  <si>
    <t>MPerez.vU41YbAIF7_/MPerez.vU41YbAIF7_.data</t>
  </si>
  <si>
    <t>MPerez.XFC6ZctRUg_/MPerez.XFC6ZctRUg_.data</t>
  </si>
  <si>
    <t>MPerez.XKdM62JtAb_/MPerez.XKdM62JtAb_.data</t>
  </si>
  <si>
    <t>MPerez.xmX3nGZSxU_/MPerez.xmX3nGZSxU_.data</t>
  </si>
  <si>
    <t>MPerez.YGe2SCPi3v_/MPerez.YGe2SCPi3v_.data</t>
  </si>
  <si>
    <t>MPerez.yI67xXwvIb_/MPerez.yI67xXwvIb_.data</t>
  </si>
  <si>
    <t>MPerez.Yt4JJtxAG8_/MPerez.Yt4JJtxAG8_.data</t>
  </si>
  <si>
    <t>MPerez.Z3gDoiu1Pl_/MPerez.Z3gDoiu1Pl_.data</t>
  </si>
  <si>
    <t>Converged set names</t>
  </si>
  <si>
    <t>Average distance per amino acid position (100)</t>
  </si>
  <si>
    <t>Average distance per amino acid position (20)</t>
  </si>
  <si>
    <t>d</t>
  </si>
  <si>
    <t>f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5" x14ac:knownFonts="1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i/>
      <sz val="11"/>
      <color theme="1"/>
      <name val="Liberation Sans"/>
    </font>
    <font>
      <b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4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tabSelected="1" topLeftCell="I62" workbookViewId="0">
      <selection activeCell="Y67" sqref="Y67"/>
    </sheetView>
  </sheetViews>
  <sheetFormatPr baseColWidth="10" defaultColWidth="8.83203125" defaultRowHeight="14" x14ac:dyDescent="0.15"/>
  <cols>
    <col min="1" max="1" width="39.6640625" customWidth="1"/>
    <col min="2" max="19" width="8.1640625" customWidth="1"/>
    <col min="20" max="20" width="9.33203125" customWidth="1"/>
    <col min="21" max="21" width="8.1640625" customWidth="1"/>
    <col min="22" max="23" width="11.6640625" customWidth="1"/>
    <col min="24" max="27" width="8.1640625" customWidth="1"/>
  </cols>
  <sheetData>
    <row r="1" spans="1:27" x14ac:dyDescent="0.15">
      <c r="A1" t="s">
        <v>73</v>
      </c>
      <c r="B1" s="2" t="s">
        <v>74</v>
      </c>
      <c r="C1" s="2"/>
      <c r="D1" s="2"/>
      <c r="E1" s="2"/>
      <c r="F1" s="2"/>
      <c r="G1" s="2"/>
      <c r="H1" s="2"/>
      <c r="I1" s="2"/>
      <c r="J1" s="2"/>
      <c r="K1" s="2" t="s">
        <v>75</v>
      </c>
      <c r="L1" s="2"/>
      <c r="M1" s="2"/>
      <c r="N1" s="2"/>
      <c r="O1" s="2"/>
      <c r="P1" s="2"/>
      <c r="Q1" s="2"/>
      <c r="R1" s="2"/>
      <c r="S1" s="2"/>
      <c r="T1" s="3" t="s">
        <v>76</v>
      </c>
      <c r="U1" s="3"/>
      <c r="V1" s="3" t="s">
        <v>77</v>
      </c>
      <c r="W1" s="3"/>
    </row>
    <row r="2" spans="1:27" x14ac:dyDescent="0.1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  <c r="Q2">
        <v>7</v>
      </c>
      <c r="R2">
        <v>8</v>
      </c>
      <c r="S2">
        <v>9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Y2" t="s">
        <v>6</v>
      </c>
      <c r="Z2" t="s">
        <v>7</v>
      </c>
      <c r="AA2" t="s">
        <v>8</v>
      </c>
    </row>
    <row r="3" spans="1:27" x14ac:dyDescent="0.15">
      <c r="A3" t="s">
        <v>9</v>
      </c>
      <c r="B3">
        <v>0.57904800000000001</v>
      </c>
      <c r="C3">
        <v>0.65381</v>
      </c>
      <c r="D3">
        <v>1.3376189999999999</v>
      </c>
      <c r="E3">
        <v>0.75</v>
      </c>
      <c r="F3">
        <v>0.86809499999999995</v>
      </c>
      <c r="G3">
        <v>0.90238099999999999</v>
      </c>
      <c r="H3">
        <v>0.72523800000000005</v>
      </c>
      <c r="I3">
        <v>0.79428600000000005</v>
      </c>
      <c r="J3">
        <v>0.40238099999999999</v>
      </c>
      <c r="K3">
        <v>0.11581</v>
      </c>
      <c r="L3">
        <v>0.13076199999999999</v>
      </c>
      <c r="M3">
        <v>0.26752399999999998</v>
      </c>
      <c r="N3">
        <v>0.15</v>
      </c>
      <c r="O3">
        <v>0.173619</v>
      </c>
      <c r="P3">
        <v>0.180476</v>
      </c>
      <c r="Q3">
        <v>0.14504800000000001</v>
      </c>
      <c r="R3">
        <v>0.158857</v>
      </c>
      <c r="S3">
        <v>8.0476000000000006E-2</v>
      </c>
      <c r="T3">
        <v>0.77920599999999995</v>
      </c>
      <c r="U3">
        <v>0.15584100000000001</v>
      </c>
      <c r="V3">
        <v>0.83630634920634905</v>
      </c>
      <c r="W3">
        <v>0.16726126984126999</v>
      </c>
      <c r="X3">
        <v>0.35296</v>
      </c>
      <c r="Y3">
        <v>0.45238600000000001</v>
      </c>
      <c r="Z3">
        <v>0.19465299999999999</v>
      </c>
      <c r="AA3">
        <v>0.49008299999999999</v>
      </c>
    </row>
    <row r="4" spans="1:27" x14ac:dyDescent="0.15">
      <c r="A4" t="s">
        <v>10</v>
      </c>
      <c r="B4">
        <v>0.64238099999999998</v>
      </c>
      <c r="C4">
        <v>0.73619000000000001</v>
      </c>
      <c r="D4">
        <v>1.294762</v>
      </c>
      <c r="E4">
        <v>0.54190499999999997</v>
      </c>
      <c r="F4">
        <v>1.0471429999999999</v>
      </c>
      <c r="G4">
        <v>0.81381000000000003</v>
      </c>
      <c r="H4">
        <v>0.80238100000000001</v>
      </c>
      <c r="I4">
        <v>0.72523800000000005</v>
      </c>
      <c r="J4">
        <v>0.370952</v>
      </c>
      <c r="K4">
        <v>0.12847600000000001</v>
      </c>
      <c r="L4">
        <v>0.14723800000000001</v>
      </c>
      <c r="M4">
        <v>0.25895200000000002</v>
      </c>
      <c r="N4">
        <v>0.10838100000000001</v>
      </c>
      <c r="O4">
        <v>0.209429</v>
      </c>
      <c r="P4">
        <v>0.16276199999999999</v>
      </c>
      <c r="Q4">
        <v>0.16047600000000001</v>
      </c>
      <c r="R4">
        <v>0.14504800000000001</v>
      </c>
      <c r="S4">
        <v>7.4190000000000006E-2</v>
      </c>
      <c r="T4">
        <v>0.77497400000000005</v>
      </c>
      <c r="U4">
        <v>0.15499499999999999</v>
      </c>
      <c r="V4">
        <v>0.83507354497354502</v>
      </c>
      <c r="W4">
        <v>0.16701470899470899</v>
      </c>
      <c r="X4">
        <v>0.34077099999999999</v>
      </c>
      <c r="Y4">
        <v>0.46502199999999999</v>
      </c>
      <c r="Z4">
        <v>0.19420699999999999</v>
      </c>
      <c r="AA4">
        <v>0.48519699999999999</v>
      </c>
    </row>
    <row r="5" spans="1:27" x14ac:dyDescent="0.15">
      <c r="A5" t="s">
        <v>11</v>
      </c>
      <c r="B5">
        <v>0.56952400000000003</v>
      </c>
      <c r="C5">
        <v>0.78142900000000004</v>
      </c>
      <c r="D5">
        <v>1.157619</v>
      </c>
      <c r="E5">
        <v>0.659524</v>
      </c>
      <c r="F5">
        <v>0.89761899999999994</v>
      </c>
      <c r="G5">
        <v>0.71904800000000002</v>
      </c>
      <c r="H5">
        <v>0.83190500000000001</v>
      </c>
      <c r="I5">
        <v>0.73285699999999998</v>
      </c>
      <c r="J5">
        <v>0.44238100000000002</v>
      </c>
      <c r="K5">
        <v>0.11390500000000001</v>
      </c>
      <c r="L5">
        <v>0.15628600000000001</v>
      </c>
      <c r="M5">
        <v>0.23152400000000001</v>
      </c>
      <c r="N5">
        <v>0.13190499999999999</v>
      </c>
      <c r="O5">
        <v>0.17952399999999999</v>
      </c>
      <c r="P5">
        <v>0.14380999999999999</v>
      </c>
      <c r="Q5">
        <v>0.166381</v>
      </c>
      <c r="R5">
        <v>0.14657100000000001</v>
      </c>
      <c r="S5">
        <v>8.8475999999999999E-2</v>
      </c>
      <c r="T5">
        <v>0.75465599999999999</v>
      </c>
      <c r="U5">
        <v>0.15093100000000001</v>
      </c>
      <c r="V5">
        <v>0.81275608465608495</v>
      </c>
      <c r="W5">
        <v>0.16255121693121699</v>
      </c>
      <c r="X5">
        <v>0.35342899999999999</v>
      </c>
      <c r="Y5">
        <v>0.44851000000000002</v>
      </c>
      <c r="Z5">
        <v>0.19806199999999999</v>
      </c>
      <c r="AA5">
        <v>0.484178</v>
      </c>
    </row>
    <row r="6" spans="1:27" x14ac:dyDescent="0.15">
      <c r="A6" t="s">
        <v>12</v>
      </c>
      <c r="B6">
        <v>0.49857099999999999</v>
      </c>
      <c r="C6">
        <v>0.62571399999999999</v>
      </c>
      <c r="D6">
        <v>1.3238099999999999</v>
      </c>
      <c r="E6">
        <v>0.539524</v>
      </c>
      <c r="F6">
        <v>0.93047599999999997</v>
      </c>
      <c r="G6">
        <v>0.87666699999999997</v>
      </c>
      <c r="H6">
        <v>0.86476200000000003</v>
      </c>
      <c r="I6">
        <v>0.84619</v>
      </c>
      <c r="J6">
        <v>0.51142900000000002</v>
      </c>
      <c r="K6">
        <v>9.9713999999999997E-2</v>
      </c>
      <c r="L6">
        <v>0.125143</v>
      </c>
      <c r="M6">
        <v>0.264762</v>
      </c>
      <c r="N6">
        <v>0.107905</v>
      </c>
      <c r="O6">
        <v>0.18609500000000001</v>
      </c>
      <c r="P6">
        <v>0.17533299999999999</v>
      </c>
      <c r="Q6">
        <v>0.17295199999999999</v>
      </c>
      <c r="R6">
        <v>0.169238</v>
      </c>
      <c r="S6">
        <v>0.102286</v>
      </c>
      <c r="T6">
        <v>0.77968300000000001</v>
      </c>
      <c r="U6">
        <v>0.15593699999999999</v>
      </c>
      <c r="V6">
        <v>0.83878253968254002</v>
      </c>
      <c r="W6">
        <v>0.16775650793650801</v>
      </c>
      <c r="X6">
        <v>0.36394500000000002</v>
      </c>
      <c r="Y6">
        <v>0.45052199999999998</v>
      </c>
      <c r="Z6">
        <v>0.185533</v>
      </c>
      <c r="AA6">
        <v>0.48966599999999999</v>
      </c>
    </row>
    <row r="7" spans="1:27" x14ac:dyDescent="0.15">
      <c r="A7" t="s">
        <v>13</v>
      </c>
      <c r="B7">
        <v>0.60857099999999997</v>
      </c>
      <c r="C7">
        <v>0.67714300000000005</v>
      </c>
      <c r="D7">
        <v>1.187619</v>
      </c>
      <c r="E7">
        <v>0.70857099999999995</v>
      </c>
      <c r="F7">
        <v>0.99523799999999996</v>
      </c>
      <c r="G7">
        <v>0.95333299999999999</v>
      </c>
      <c r="H7">
        <v>0.71142899999999998</v>
      </c>
      <c r="I7">
        <v>0.66809499999999999</v>
      </c>
      <c r="J7">
        <v>0.491429</v>
      </c>
      <c r="K7">
        <v>0.121714</v>
      </c>
      <c r="L7">
        <v>0.13542899999999999</v>
      </c>
      <c r="M7">
        <v>0.23752400000000001</v>
      </c>
      <c r="N7">
        <v>0.14171400000000001</v>
      </c>
      <c r="O7">
        <v>0.199048</v>
      </c>
      <c r="P7">
        <v>0.190667</v>
      </c>
      <c r="Q7">
        <v>0.142286</v>
      </c>
      <c r="R7">
        <v>0.13361899999999999</v>
      </c>
      <c r="S7">
        <v>9.8285999999999998E-2</v>
      </c>
      <c r="T7">
        <v>0.77793699999999999</v>
      </c>
      <c r="U7">
        <v>0.155587</v>
      </c>
      <c r="V7">
        <v>0.83563650793650801</v>
      </c>
      <c r="W7">
        <v>0.16712730158730099</v>
      </c>
      <c r="X7">
        <v>0.351607</v>
      </c>
      <c r="Y7">
        <v>0.45963599999999999</v>
      </c>
      <c r="Z7">
        <v>0.18875700000000001</v>
      </c>
      <c r="AA7">
        <v>0.490261</v>
      </c>
    </row>
    <row r="8" spans="1:27" x14ac:dyDescent="0.15">
      <c r="A8" t="s">
        <v>14</v>
      </c>
      <c r="B8">
        <v>0.55476199999999998</v>
      </c>
      <c r="C8">
        <v>0.66428600000000004</v>
      </c>
      <c r="D8">
        <v>1.2380949999999999</v>
      </c>
      <c r="E8">
        <v>0.66571400000000003</v>
      </c>
      <c r="F8">
        <v>0.82761899999999999</v>
      </c>
      <c r="G8">
        <v>0.83381000000000005</v>
      </c>
      <c r="H8">
        <v>0.78238099999999999</v>
      </c>
      <c r="I8">
        <v>0.78142900000000004</v>
      </c>
      <c r="J8">
        <v>0.47619</v>
      </c>
      <c r="K8">
        <v>0.110952</v>
      </c>
      <c r="L8">
        <v>0.132857</v>
      </c>
      <c r="M8">
        <v>0.24761900000000001</v>
      </c>
      <c r="N8">
        <v>0.13314300000000001</v>
      </c>
      <c r="O8">
        <v>0.165524</v>
      </c>
      <c r="P8">
        <v>0.16676199999999999</v>
      </c>
      <c r="Q8">
        <v>0.156476</v>
      </c>
      <c r="R8">
        <v>0.15628600000000001</v>
      </c>
      <c r="S8">
        <v>9.5238000000000003E-2</v>
      </c>
      <c r="T8">
        <v>0.75825399999999998</v>
      </c>
      <c r="U8">
        <v>0.15165100000000001</v>
      </c>
      <c r="V8">
        <v>0.82005396825396804</v>
      </c>
      <c r="W8">
        <v>0.16401079365079399</v>
      </c>
      <c r="X8">
        <v>0.35020499999999999</v>
      </c>
      <c r="Y8">
        <v>0.47492499999999999</v>
      </c>
      <c r="Z8">
        <v>0.17487</v>
      </c>
      <c r="AA8">
        <v>0.490338</v>
      </c>
    </row>
    <row r="9" spans="1:27" x14ac:dyDescent="0.15">
      <c r="A9" t="s">
        <v>15</v>
      </c>
      <c r="B9">
        <v>0.584762</v>
      </c>
      <c r="C9">
        <v>0.70523800000000003</v>
      </c>
      <c r="D9">
        <v>1.2271430000000001</v>
      </c>
      <c r="E9">
        <v>0.64666699999999999</v>
      </c>
      <c r="F9">
        <v>0.9</v>
      </c>
      <c r="G9">
        <v>0.85714299999999999</v>
      </c>
      <c r="H9">
        <v>0.66142900000000004</v>
      </c>
      <c r="I9">
        <v>0.80761899999999998</v>
      </c>
      <c r="J9">
        <v>0.45285700000000001</v>
      </c>
      <c r="K9">
        <v>0.116952</v>
      </c>
      <c r="L9">
        <v>0.14104800000000001</v>
      </c>
      <c r="M9">
        <v>0.24542900000000001</v>
      </c>
      <c r="N9">
        <v>0.129333</v>
      </c>
      <c r="O9">
        <v>0.18</v>
      </c>
      <c r="P9">
        <v>0.171429</v>
      </c>
      <c r="Q9">
        <v>0.13228599999999999</v>
      </c>
      <c r="R9">
        <v>0.161524</v>
      </c>
      <c r="S9">
        <v>9.0570999999999999E-2</v>
      </c>
      <c r="T9">
        <v>0.76031700000000002</v>
      </c>
      <c r="U9">
        <v>0.152063</v>
      </c>
      <c r="V9">
        <v>0.81501746031746003</v>
      </c>
      <c r="W9">
        <v>0.16300349206349199</v>
      </c>
      <c r="X9">
        <v>0.34051799999999999</v>
      </c>
      <c r="Y9">
        <v>0.47483700000000001</v>
      </c>
      <c r="Z9">
        <v>0.184645</v>
      </c>
      <c r="AA9">
        <v>0.48761900000000002</v>
      </c>
    </row>
    <row r="10" spans="1:27" x14ac:dyDescent="0.15">
      <c r="A10" t="s">
        <v>16</v>
      </c>
      <c r="B10">
        <v>0.58714299999999997</v>
      </c>
      <c r="C10">
        <v>0.67761899999999997</v>
      </c>
      <c r="D10">
        <v>1.2547619999999999</v>
      </c>
      <c r="E10">
        <v>0.665238</v>
      </c>
      <c r="F10">
        <v>0.89571400000000001</v>
      </c>
      <c r="G10">
        <v>0.96333299999999999</v>
      </c>
      <c r="H10">
        <v>0.74523799999999996</v>
      </c>
      <c r="I10">
        <v>0.75238099999999997</v>
      </c>
      <c r="J10">
        <v>0.42952400000000002</v>
      </c>
      <c r="K10">
        <v>0.11742900000000001</v>
      </c>
      <c r="L10">
        <v>0.13552400000000001</v>
      </c>
      <c r="M10">
        <v>0.25095200000000001</v>
      </c>
      <c r="N10">
        <v>0.133048</v>
      </c>
      <c r="O10">
        <v>0.179143</v>
      </c>
      <c r="P10">
        <v>0.192667</v>
      </c>
      <c r="Q10">
        <v>0.14904800000000001</v>
      </c>
      <c r="R10">
        <v>0.150476</v>
      </c>
      <c r="S10">
        <v>8.5904999999999995E-2</v>
      </c>
      <c r="T10">
        <v>0.77454999999999996</v>
      </c>
      <c r="U10">
        <v>0.15490999999999999</v>
      </c>
      <c r="V10">
        <v>0.830950264550264</v>
      </c>
      <c r="W10">
        <v>0.16619005291005301</v>
      </c>
      <c r="X10">
        <v>0.33983999999999998</v>
      </c>
      <c r="Y10">
        <v>0.46760499999999999</v>
      </c>
      <c r="Z10">
        <v>0.192555</v>
      </c>
      <c r="AA10">
        <v>0.48676399999999997</v>
      </c>
    </row>
    <row r="11" spans="1:27" x14ac:dyDescent="0.15">
      <c r="A11" t="s">
        <v>17</v>
      </c>
      <c r="B11">
        <v>0.66</v>
      </c>
      <c r="C11">
        <v>0.69666700000000004</v>
      </c>
      <c r="D11">
        <v>1.18</v>
      </c>
      <c r="E11">
        <v>0.70714299999999997</v>
      </c>
      <c r="F11">
        <v>1.0542860000000001</v>
      </c>
      <c r="G11">
        <v>0.76047600000000004</v>
      </c>
      <c r="H11">
        <v>0.81095200000000001</v>
      </c>
      <c r="I11">
        <v>0.704762</v>
      </c>
      <c r="J11">
        <v>0.41</v>
      </c>
      <c r="K11">
        <v>0.13200000000000001</v>
      </c>
      <c r="L11">
        <v>0.13933300000000001</v>
      </c>
      <c r="M11">
        <v>0.23599999999999999</v>
      </c>
      <c r="N11">
        <v>0.141429</v>
      </c>
      <c r="O11">
        <v>0.21085699999999999</v>
      </c>
      <c r="P11">
        <v>0.15209500000000001</v>
      </c>
      <c r="Q11">
        <v>0.16219</v>
      </c>
      <c r="R11">
        <v>0.14095199999999999</v>
      </c>
      <c r="S11">
        <v>8.2000000000000003E-2</v>
      </c>
      <c r="T11">
        <v>0.77603200000000006</v>
      </c>
      <c r="U11">
        <v>0.15520600000000001</v>
      </c>
      <c r="V11">
        <v>0.83273174603174605</v>
      </c>
      <c r="W11">
        <v>0.166546349206349</v>
      </c>
      <c r="X11">
        <v>0.35375400000000001</v>
      </c>
      <c r="Y11">
        <v>0.45361000000000001</v>
      </c>
      <c r="Z11">
        <v>0.192636</v>
      </c>
      <c r="AA11">
        <v>0.48635600000000001</v>
      </c>
    </row>
    <row r="12" spans="1:27" x14ac:dyDescent="0.15">
      <c r="A12" t="s">
        <v>18</v>
      </c>
      <c r="B12">
        <v>0.59</v>
      </c>
      <c r="C12">
        <v>0.78904799999999997</v>
      </c>
      <c r="D12">
        <v>1.3209519999999999</v>
      </c>
      <c r="E12">
        <v>0.73619000000000001</v>
      </c>
      <c r="F12">
        <v>0.91618999999999995</v>
      </c>
      <c r="G12">
        <v>0.72761900000000002</v>
      </c>
      <c r="H12">
        <v>0.74047600000000002</v>
      </c>
      <c r="I12">
        <v>0.69333299999999998</v>
      </c>
      <c r="J12">
        <v>0.442857</v>
      </c>
      <c r="K12">
        <v>0.11799999999999999</v>
      </c>
      <c r="L12">
        <v>0.15781000000000001</v>
      </c>
      <c r="M12">
        <v>0.26418999999999998</v>
      </c>
      <c r="N12">
        <v>0.14723800000000001</v>
      </c>
      <c r="O12">
        <v>0.18323800000000001</v>
      </c>
      <c r="P12">
        <v>0.14552399999999999</v>
      </c>
      <c r="Q12">
        <v>0.148095</v>
      </c>
      <c r="R12">
        <v>0.13866700000000001</v>
      </c>
      <c r="S12">
        <v>8.8570999999999997E-2</v>
      </c>
      <c r="T12">
        <v>0.77296299999999996</v>
      </c>
      <c r="U12">
        <v>0.15459300000000001</v>
      </c>
      <c r="V12">
        <v>0.83306296296296301</v>
      </c>
      <c r="W12">
        <v>0.16661259259259301</v>
      </c>
      <c r="X12">
        <v>0.35735800000000001</v>
      </c>
      <c r="Y12">
        <v>0.451685</v>
      </c>
      <c r="Z12">
        <v>0.19095699999999999</v>
      </c>
      <c r="AA12">
        <v>0.48651100000000003</v>
      </c>
    </row>
    <row r="13" spans="1:27" x14ac:dyDescent="0.15">
      <c r="A13" t="s">
        <v>19</v>
      </c>
      <c r="B13">
        <v>0.550952</v>
      </c>
      <c r="C13">
        <v>0.72238100000000005</v>
      </c>
      <c r="D13">
        <v>1.1399999999999999</v>
      </c>
      <c r="E13">
        <v>0.638571</v>
      </c>
      <c r="F13">
        <v>0.98714299999999999</v>
      </c>
      <c r="G13">
        <v>0.84714299999999998</v>
      </c>
      <c r="H13">
        <v>0.73761900000000002</v>
      </c>
      <c r="I13">
        <v>0.82333299999999998</v>
      </c>
      <c r="J13">
        <v>0.361429</v>
      </c>
      <c r="K13">
        <v>0.11019</v>
      </c>
      <c r="L13">
        <v>0.14447599999999999</v>
      </c>
      <c r="M13">
        <v>0.22800000000000001</v>
      </c>
      <c r="N13">
        <v>0.12771399999999999</v>
      </c>
      <c r="O13">
        <v>0.19742899999999999</v>
      </c>
      <c r="P13">
        <v>0.169429</v>
      </c>
      <c r="Q13">
        <v>0.14752399999999999</v>
      </c>
      <c r="R13">
        <v>0.16466700000000001</v>
      </c>
      <c r="S13">
        <v>7.2286000000000003E-2</v>
      </c>
      <c r="T13">
        <v>0.75650799999999996</v>
      </c>
      <c r="U13">
        <v>0.15130199999999999</v>
      </c>
      <c r="V13">
        <v>0.80950793650793695</v>
      </c>
      <c r="W13">
        <v>0.16190158730158699</v>
      </c>
      <c r="X13">
        <v>0.35888999999999999</v>
      </c>
      <c r="Y13">
        <v>0.45047500000000001</v>
      </c>
      <c r="Z13">
        <v>0.190634</v>
      </c>
      <c r="AA13">
        <v>0.48300399999999999</v>
      </c>
    </row>
    <row r="14" spans="1:27" x14ac:dyDescent="0.15">
      <c r="A14" t="s">
        <v>20</v>
      </c>
      <c r="B14">
        <v>0.61047600000000002</v>
      </c>
      <c r="C14">
        <v>0.57285699999999995</v>
      </c>
      <c r="D14">
        <v>1.1923809999999999</v>
      </c>
      <c r="E14">
        <v>0.59809500000000004</v>
      </c>
      <c r="F14">
        <v>0.93476199999999998</v>
      </c>
      <c r="G14">
        <v>0.87190500000000004</v>
      </c>
      <c r="H14">
        <v>0.77428600000000003</v>
      </c>
      <c r="I14">
        <v>0.86619000000000002</v>
      </c>
      <c r="J14">
        <v>0.53333299999999995</v>
      </c>
      <c r="K14">
        <v>0.122095</v>
      </c>
      <c r="L14">
        <v>0.11457100000000001</v>
      </c>
      <c r="M14">
        <v>0.23847599999999999</v>
      </c>
      <c r="N14">
        <v>0.119619</v>
      </c>
      <c r="O14">
        <v>0.18695200000000001</v>
      </c>
      <c r="P14">
        <v>0.17438100000000001</v>
      </c>
      <c r="Q14">
        <v>0.15485699999999999</v>
      </c>
      <c r="R14">
        <v>0.173238</v>
      </c>
      <c r="S14">
        <v>0.106667</v>
      </c>
      <c r="T14">
        <v>0.772698</v>
      </c>
      <c r="U14">
        <v>0.15454000000000001</v>
      </c>
      <c r="V14">
        <v>0.82739841269841297</v>
      </c>
      <c r="W14">
        <v>0.16547968253968301</v>
      </c>
      <c r="X14">
        <v>0.35024699999999998</v>
      </c>
      <c r="Y14">
        <v>0.459372</v>
      </c>
      <c r="Z14">
        <v>0.19037999999999999</v>
      </c>
      <c r="AA14">
        <v>0.48854599999999998</v>
      </c>
    </row>
    <row r="15" spans="1:27" x14ac:dyDescent="0.15">
      <c r="A15" t="s">
        <v>21</v>
      </c>
      <c r="B15">
        <v>0.59238100000000005</v>
      </c>
      <c r="C15">
        <v>0.68571400000000005</v>
      </c>
      <c r="D15">
        <v>1.2585710000000001</v>
      </c>
      <c r="E15">
        <v>0.67285700000000004</v>
      </c>
      <c r="F15">
        <v>0.83142899999999997</v>
      </c>
      <c r="G15">
        <v>0.906667</v>
      </c>
      <c r="H15">
        <v>0.821905</v>
      </c>
      <c r="I15">
        <v>0.68952400000000003</v>
      </c>
      <c r="J15">
        <v>0.42666700000000002</v>
      </c>
      <c r="K15">
        <v>0.118476</v>
      </c>
      <c r="L15">
        <v>0.13714299999999999</v>
      </c>
      <c r="M15">
        <v>0.25171399999999999</v>
      </c>
      <c r="N15">
        <v>0.134571</v>
      </c>
      <c r="O15">
        <v>0.16628599999999999</v>
      </c>
      <c r="P15">
        <v>0.18133299999999999</v>
      </c>
      <c r="Q15">
        <v>0.164381</v>
      </c>
      <c r="R15">
        <v>0.137905</v>
      </c>
      <c r="S15">
        <v>8.5333000000000006E-2</v>
      </c>
      <c r="T15">
        <v>0.76507899999999995</v>
      </c>
      <c r="U15">
        <v>0.15301600000000001</v>
      </c>
      <c r="V15">
        <v>0.823779365079365</v>
      </c>
      <c r="W15">
        <v>0.16475587301587299</v>
      </c>
      <c r="X15">
        <v>0.35603000000000001</v>
      </c>
      <c r="Y15">
        <v>0.44939499999999999</v>
      </c>
      <c r="Z15">
        <v>0.194575</v>
      </c>
      <c r="AA15">
        <v>0.49121399999999998</v>
      </c>
    </row>
    <row r="16" spans="1:27" x14ac:dyDescent="0.15">
      <c r="A16" t="s">
        <v>22</v>
      </c>
      <c r="B16">
        <v>0.58571399999999996</v>
      </c>
      <c r="C16">
        <v>0.71523800000000004</v>
      </c>
      <c r="D16">
        <v>1.086667</v>
      </c>
      <c r="E16">
        <v>0.66618999999999995</v>
      </c>
      <c r="F16">
        <v>0.94190499999999999</v>
      </c>
      <c r="G16">
        <v>0.89190499999999995</v>
      </c>
      <c r="H16">
        <v>0.77952399999999999</v>
      </c>
      <c r="I16">
        <v>0.67</v>
      </c>
      <c r="J16">
        <v>0.49571399999999999</v>
      </c>
      <c r="K16">
        <v>0.117143</v>
      </c>
      <c r="L16">
        <v>0.14304800000000001</v>
      </c>
      <c r="M16">
        <v>0.217333</v>
      </c>
      <c r="N16">
        <v>0.133238</v>
      </c>
      <c r="O16">
        <v>0.18838099999999999</v>
      </c>
      <c r="P16">
        <v>0.17838100000000001</v>
      </c>
      <c r="Q16">
        <v>0.15590499999999999</v>
      </c>
      <c r="R16">
        <v>0.13400000000000001</v>
      </c>
      <c r="S16">
        <v>9.9142999999999995E-2</v>
      </c>
      <c r="T16">
        <v>0.75920600000000005</v>
      </c>
      <c r="U16">
        <v>0.151841</v>
      </c>
      <c r="V16">
        <v>0.81360634920635</v>
      </c>
      <c r="W16">
        <v>0.16272126984127</v>
      </c>
      <c r="X16">
        <v>0.35548999999999997</v>
      </c>
      <c r="Y16">
        <v>0.45768900000000001</v>
      </c>
      <c r="Z16">
        <v>0.18682099999999999</v>
      </c>
      <c r="AA16">
        <v>0.487008</v>
      </c>
    </row>
    <row r="17" spans="1:27" x14ac:dyDescent="0.15">
      <c r="A17" t="s">
        <v>23</v>
      </c>
      <c r="B17">
        <v>0.50428600000000001</v>
      </c>
      <c r="C17">
        <v>0.704762</v>
      </c>
      <c r="D17">
        <v>1.3633329999999999</v>
      </c>
      <c r="E17">
        <v>0.60333300000000001</v>
      </c>
      <c r="F17">
        <v>0.96952400000000005</v>
      </c>
      <c r="G17">
        <v>0.87666699999999997</v>
      </c>
      <c r="H17">
        <v>0.71428599999999998</v>
      </c>
      <c r="I17">
        <v>0.67618999999999996</v>
      </c>
      <c r="J17">
        <v>0.46904800000000002</v>
      </c>
      <c r="K17">
        <v>0.100857</v>
      </c>
      <c r="L17">
        <v>0.14095199999999999</v>
      </c>
      <c r="M17">
        <v>0.27266699999999999</v>
      </c>
      <c r="N17">
        <v>0.120667</v>
      </c>
      <c r="O17">
        <v>0.19390499999999999</v>
      </c>
      <c r="P17">
        <v>0.17533299999999999</v>
      </c>
      <c r="Q17">
        <v>0.14285700000000001</v>
      </c>
      <c r="R17">
        <v>0.135238</v>
      </c>
      <c r="S17">
        <v>9.3810000000000004E-2</v>
      </c>
      <c r="T17">
        <v>0.76460300000000003</v>
      </c>
      <c r="U17">
        <v>0.152921</v>
      </c>
      <c r="V17">
        <v>0.82230317460317504</v>
      </c>
      <c r="W17">
        <v>0.16446063492063501</v>
      </c>
      <c r="X17">
        <v>0.35435699999999998</v>
      </c>
      <c r="Y17">
        <v>0.460453</v>
      </c>
      <c r="Z17">
        <v>0.18519099999999999</v>
      </c>
      <c r="AA17">
        <v>0.48477100000000001</v>
      </c>
    </row>
    <row r="18" spans="1:27" x14ac:dyDescent="0.15">
      <c r="A18" t="s">
        <v>24</v>
      </c>
      <c r="B18">
        <v>0.61666699999999997</v>
      </c>
      <c r="C18">
        <v>0.63904799999999995</v>
      </c>
      <c r="D18">
        <v>1.1790480000000001</v>
      </c>
      <c r="E18">
        <v>0.67857100000000004</v>
      </c>
      <c r="F18">
        <v>0.93047599999999997</v>
      </c>
      <c r="G18">
        <v>0.78381000000000001</v>
      </c>
      <c r="H18">
        <v>0.84095200000000003</v>
      </c>
      <c r="I18">
        <v>0.75809499999999996</v>
      </c>
      <c r="J18">
        <v>0.44666699999999998</v>
      </c>
      <c r="K18">
        <v>0.123333</v>
      </c>
      <c r="L18">
        <v>0.12781000000000001</v>
      </c>
      <c r="M18">
        <v>0.23580999999999999</v>
      </c>
      <c r="N18">
        <v>0.135714</v>
      </c>
      <c r="O18">
        <v>0.18609500000000001</v>
      </c>
      <c r="P18">
        <v>0.15676200000000001</v>
      </c>
      <c r="Q18">
        <v>0.16819000000000001</v>
      </c>
      <c r="R18">
        <v>0.151619</v>
      </c>
      <c r="S18">
        <v>8.9332999999999996E-2</v>
      </c>
      <c r="T18">
        <v>0.76370400000000005</v>
      </c>
      <c r="U18">
        <v>0.15274099999999999</v>
      </c>
      <c r="V18">
        <v>0.818103703703704</v>
      </c>
      <c r="W18">
        <v>0.16362074074074101</v>
      </c>
      <c r="X18">
        <v>0.34855599999999998</v>
      </c>
      <c r="Y18">
        <v>0.46239000000000002</v>
      </c>
      <c r="Z18">
        <v>0.189054</v>
      </c>
      <c r="AA18">
        <v>0.48570200000000002</v>
      </c>
    </row>
    <row r="19" spans="1:27" x14ac:dyDescent="0.15">
      <c r="A19" t="s">
        <v>25</v>
      </c>
      <c r="B19">
        <v>0.64904799999999996</v>
      </c>
      <c r="C19">
        <v>0.71142899999999998</v>
      </c>
      <c r="D19">
        <v>1.1419049999999999</v>
      </c>
      <c r="E19">
        <v>0.66904799999999998</v>
      </c>
      <c r="F19">
        <v>0.91476199999999996</v>
      </c>
      <c r="G19">
        <v>0.90238099999999999</v>
      </c>
      <c r="H19">
        <v>0.70381000000000005</v>
      </c>
      <c r="I19">
        <v>0.79333299999999995</v>
      </c>
      <c r="J19">
        <v>0.44714300000000001</v>
      </c>
      <c r="K19">
        <v>0.12981000000000001</v>
      </c>
      <c r="L19">
        <v>0.142286</v>
      </c>
      <c r="M19">
        <v>0.228381</v>
      </c>
      <c r="N19">
        <v>0.13381000000000001</v>
      </c>
      <c r="O19">
        <v>0.182952</v>
      </c>
      <c r="P19">
        <v>0.180476</v>
      </c>
      <c r="Q19">
        <v>0.140762</v>
      </c>
      <c r="R19">
        <v>0.158667</v>
      </c>
      <c r="S19">
        <v>8.9428999999999995E-2</v>
      </c>
      <c r="T19">
        <v>0.77031700000000003</v>
      </c>
      <c r="U19">
        <v>0.15406300000000001</v>
      </c>
      <c r="V19">
        <v>0.82701746031746004</v>
      </c>
      <c r="W19">
        <v>0.165403492063492</v>
      </c>
      <c r="X19">
        <v>0.35291099999999997</v>
      </c>
      <c r="Y19">
        <v>0.46051300000000001</v>
      </c>
      <c r="Z19">
        <v>0.18657599999999999</v>
      </c>
      <c r="AA19">
        <v>0.487734</v>
      </c>
    </row>
    <row r="20" spans="1:27" x14ac:dyDescent="0.15">
      <c r="A20" t="s">
        <v>26</v>
      </c>
      <c r="B20">
        <v>0.60095200000000004</v>
      </c>
      <c r="C20">
        <v>0.44666699999999998</v>
      </c>
      <c r="D20">
        <v>1.1457139999999999</v>
      </c>
      <c r="E20">
        <v>0.62</v>
      </c>
      <c r="F20">
        <v>0.97238100000000005</v>
      </c>
      <c r="G20">
        <v>0.92476199999999997</v>
      </c>
      <c r="H20">
        <v>0.73238099999999995</v>
      </c>
      <c r="I20">
        <v>0.74571399999999999</v>
      </c>
      <c r="J20">
        <v>0.42476199999999997</v>
      </c>
      <c r="K20">
        <v>0.12019000000000001</v>
      </c>
      <c r="L20">
        <v>8.9332999999999996E-2</v>
      </c>
      <c r="M20">
        <v>0.22914300000000001</v>
      </c>
      <c r="N20">
        <v>0.124</v>
      </c>
      <c r="O20">
        <v>0.19447600000000001</v>
      </c>
      <c r="P20">
        <v>0.18495200000000001</v>
      </c>
      <c r="Q20">
        <v>0.146476</v>
      </c>
      <c r="R20">
        <v>0.149143</v>
      </c>
      <c r="S20">
        <v>8.4952E-2</v>
      </c>
      <c r="T20">
        <v>0.734815</v>
      </c>
      <c r="U20">
        <v>0.14696300000000001</v>
      </c>
      <c r="V20">
        <v>0.78921481481481504</v>
      </c>
      <c r="W20">
        <v>0.15784296296296299</v>
      </c>
      <c r="X20">
        <v>0.35764600000000002</v>
      </c>
      <c r="Y20">
        <v>0.44241900000000001</v>
      </c>
      <c r="Z20">
        <v>0.199935</v>
      </c>
      <c r="AA20">
        <v>0.48167199999999999</v>
      </c>
    </row>
    <row r="21" spans="1:27" x14ac:dyDescent="0.15">
      <c r="A21" t="s">
        <v>27</v>
      </c>
      <c r="B21">
        <v>0.55428599999999995</v>
      </c>
      <c r="C21">
        <v>0.77238099999999998</v>
      </c>
      <c r="D21">
        <v>1.1871430000000001</v>
      </c>
      <c r="E21">
        <v>0.59761900000000001</v>
      </c>
      <c r="F21">
        <v>0.84809500000000004</v>
      </c>
      <c r="G21">
        <v>0.87523799999999996</v>
      </c>
      <c r="H21">
        <v>0.72571399999999997</v>
      </c>
      <c r="I21">
        <v>0.70523800000000003</v>
      </c>
      <c r="J21">
        <v>0.51047600000000004</v>
      </c>
      <c r="K21">
        <v>0.110857</v>
      </c>
      <c r="L21">
        <v>0.154476</v>
      </c>
      <c r="M21">
        <v>0.237429</v>
      </c>
      <c r="N21">
        <v>0.11952400000000001</v>
      </c>
      <c r="O21">
        <v>0.16961899999999999</v>
      </c>
      <c r="P21">
        <v>0.17504800000000001</v>
      </c>
      <c r="Q21">
        <v>0.14514299999999999</v>
      </c>
      <c r="R21">
        <v>0.14104800000000001</v>
      </c>
      <c r="S21">
        <v>0.10209500000000001</v>
      </c>
      <c r="T21">
        <v>0.75290999999999997</v>
      </c>
      <c r="U21">
        <v>0.15058199999999999</v>
      </c>
      <c r="V21">
        <v>0.81361005291005295</v>
      </c>
      <c r="W21">
        <v>0.162722010582011</v>
      </c>
      <c r="X21">
        <v>0.34669299999999997</v>
      </c>
      <c r="Y21">
        <v>0.45993000000000001</v>
      </c>
      <c r="Z21">
        <v>0.19337699999999999</v>
      </c>
      <c r="AA21">
        <v>0.48335899999999998</v>
      </c>
    </row>
    <row r="22" spans="1:27" x14ac:dyDescent="0.15">
      <c r="A22" t="s">
        <v>28</v>
      </c>
      <c r="B22">
        <v>0.59238100000000005</v>
      </c>
      <c r="C22">
        <v>0.62476200000000004</v>
      </c>
      <c r="D22">
        <v>1.1466670000000001</v>
      </c>
      <c r="E22">
        <v>0.63095199999999996</v>
      </c>
      <c r="F22">
        <v>0.89047600000000005</v>
      </c>
      <c r="G22">
        <v>0.78809499999999999</v>
      </c>
      <c r="H22">
        <v>0.75476200000000004</v>
      </c>
      <c r="I22">
        <v>0.70047599999999999</v>
      </c>
      <c r="J22">
        <v>0.44809500000000002</v>
      </c>
      <c r="K22">
        <v>0.118476</v>
      </c>
      <c r="L22">
        <v>0.12495199999999999</v>
      </c>
      <c r="M22">
        <v>0.22933300000000001</v>
      </c>
      <c r="N22">
        <v>0.12619</v>
      </c>
      <c r="O22">
        <v>0.178095</v>
      </c>
      <c r="P22">
        <v>0.15761900000000001</v>
      </c>
      <c r="Q22">
        <v>0.150952</v>
      </c>
      <c r="R22">
        <v>0.140095</v>
      </c>
      <c r="S22">
        <v>8.9619000000000004E-2</v>
      </c>
      <c r="T22">
        <v>0.73074099999999997</v>
      </c>
      <c r="U22">
        <v>0.146148</v>
      </c>
      <c r="V22">
        <v>0.78814074074074103</v>
      </c>
      <c r="W22">
        <v>0.15762814814814799</v>
      </c>
      <c r="X22">
        <v>0.34731200000000001</v>
      </c>
      <c r="Y22">
        <v>0.46845300000000001</v>
      </c>
      <c r="Z22">
        <v>0.18423600000000001</v>
      </c>
      <c r="AA22">
        <v>0.48818400000000001</v>
      </c>
    </row>
    <row r="23" spans="1:27" x14ac:dyDescent="0.15">
      <c r="A23" t="s">
        <v>29</v>
      </c>
      <c r="B23">
        <v>0.53857100000000002</v>
      </c>
      <c r="C23">
        <v>0.67952400000000002</v>
      </c>
      <c r="D23">
        <v>1.1290480000000001</v>
      </c>
      <c r="E23">
        <v>0.75809499999999996</v>
      </c>
      <c r="F23">
        <v>0.92333299999999996</v>
      </c>
      <c r="G23">
        <v>0.86190500000000003</v>
      </c>
      <c r="H23">
        <v>0.78476199999999996</v>
      </c>
      <c r="I23">
        <v>0.79142900000000005</v>
      </c>
      <c r="J23">
        <v>0.47</v>
      </c>
      <c r="K23">
        <v>0.107714</v>
      </c>
      <c r="L23">
        <v>0.135905</v>
      </c>
      <c r="M23">
        <v>0.22581000000000001</v>
      </c>
      <c r="N23">
        <v>0.151619</v>
      </c>
      <c r="O23">
        <v>0.184667</v>
      </c>
      <c r="P23">
        <v>0.17238100000000001</v>
      </c>
      <c r="Q23">
        <v>0.15695200000000001</v>
      </c>
      <c r="R23">
        <v>0.15828600000000001</v>
      </c>
      <c r="S23">
        <v>9.4E-2</v>
      </c>
      <c r="T23">
        <v>0.77074100000000001</v>
      </c>
      <c r="U23">
        <v>0.15414800000000001</v>
      </c>
      <c r="V23">
        <v>0.82544074074074103</v>
      </c>
      <c r="W23">
        <v>0.16508814814814801</v>
      </c>
      <c r="X23">
        <v>0.34813499999999997</v>
      </c>
      <c r="Y23">
        <v>0.45299699999999998</v>
      </c>
      <c r="Z23">
        <v>0.19886799999999999</v>
      </c>
      <c r="AA23">
        <v>0.48853999999999997</v>
      </c>
    </row>
    <row r="24" spans="1:27" x14ac:dyDescent="0.15">
      <c r="A24" t="s">
        <v>30</v>
      </c>
      <c r="B24">
        <v>0.63952399999999998</v>
      </c>
      <c r="C24">
        <v>0.70714299999999997</v>
      </c>
      <c r="D24">
        <v>1.1323810000000001</v>
      </c>
      <c r="E24">
        <v>0.69761899999999999</v>
      </c>
      <c r="F24">
        <v>0.82904800000000001</v>
      </c>
      <c r="G24">
        <v>0.92238100000000001</v>
      </c>
      <c r="H24">
        <v>0.77381</v>
      </c>
      <c r="I24">
        <v>0.74047600000000002</v>
      </c>
      <c r="J24">
        <v>0.44761899999999999</v>
      </c>
      <c r="K24">
        <v>0.12790499999999999</v>
      </c>
      <c r="L24">
        <v>0.141429</v>
      </c>
      <c r="M24">
        <v>0.22647600000000001</v>
      </c>
      <c r="N24">
        <v>0.13952400000000001</v>
      </c>
      <c r="O24">
        <v>0.16581000000000001</v>
      </c>
      <c r="P24">
        <v>0.184476</v>
      </c>
      <c r="Q24">
        <v>0.15476200000000001</v>
      </c>
      <c r="R24">
        <v>0.148095</v>
      </c>
      <c r="S24">
        <v>8.9524000000000006E-2</v>
      </c>
      <c r="T24">
        <v>0.76555600000000001</v>
      </c>
      <c r="U24">
        <v>0.153111</v>
      </c>
      <c r="V24">
        <v>0.81715555555555497</v>
      </c>
      <c r="W24">
        <v>0.163431111111111</v>
      </c>
      <c r="X24">
        <v>0.35067199999999998</v>
      </c>
      <c r="Y24">
        <v>0.464142</v>
      </c>
      <c r="Z24">
        <v>0.18518599999999999</v>
      </c>
      <c r="AA24">
        <v>0.48754500000000001</v>
      </c>
    </row>
    <row r="25" spans="1:27" x14ac:dyDescent="0.15">
      <c r="A25" t="s">
        <v>31</v>
      </c>
      <c r="B25">
        <v>0.62619000000000002</v>
      </c>
      <c r="C25">
        <v>0.56618999999999997</v>
      </c>
      <c r="D25">
        <v>1.236667</v>
      </c>
      <c r="E25">
        <v>0.67714300000000005</v>
      </c>
      <c r="F25">
        <v>0.87142900000000001</v>
      </c>
      <c r="G25">
        <v>0.96571399999999996</v>
      </c>
      <c r="H25">
        <v>0.81476199999999999</v>
      </c>
      <c r="I25">
        <v>0.70714299999999997</v>
      </c>
      <c r="J25">
        <v>0.39666699999999999</v>
      </c>
      <c r="K25">
        <v>0.12523799999999999</v>
      </c>
      <c r="L25">
        <v>0.11323800000000001</v>
      </c>
      <c r="M25">
        <v>0.247333</v>
      </c>
      <c r="N25">
        <v>0.13542899999999999</v>
      </c>
      <c r="O25">
        <v>0.174286</v>
      </c>
      <c r="P25">
        <v>0.19314300000000001</v>
      </c>
      <c r="Q25">
        <v>0.16295200000000001</v>
      </c>
      <c r="R25">
        <v>0.141429</v>
      </c>
      <c r="S25">
        <v>7.9333000000000001E-2</v>
      </c>
      <c r="T25">
        <v>0.76243399999999995</v>
      </c>
      <c r="U25">
        <v>0.15248700000000001</v>
      </c>
      <c r="V25">
        <v>0.823133862433863</v>
      </c>
      <c r="W25">
        <v>0.16462677248677199</v>
      </c>
      <c r="X25">
        <v>0.35712899999999997</v>
      </c>
      <c r="Y25">
        <v>0.452515</v>
      </c>
      <c r="Z25">
        <v>0.190355</v>
      </c>
      <c r="AA25">
        <v>0.485819</v>
      </c>
    </row>
    <row r="26" spans="1:27" x14ac:dyDescent="0.15">
      <c r="A26" t="s">
        <v>32</v>
      </c>
      <c r="B26">
        <v>0.57666700000000004</v>
      </c>
      <c r="C26">
        <v>0.67857100000000004</v>
      </c>
      <c r="D26">
        <v>1.3419049999999999</v>
      </c>
      <c r="E26">
        <v>0.659524</v>
      </c>
      <c r="F26">
        <v>1.0819049999999999</v>
      </c>
      <c r="G26">
        <v>0.75047600000000003</v>
      </c>
      <c r="H26">
        <v>0.82857099999999995</v>
      </c>
      <c r="I26">
        <v>0.70285699999999995</v>
      </c>
      <c r="J26">
        <v>0.46761900000000001</v>
      </c>
      <c r="K26">
        <v>0.115333</v>
      </c>
      <c r="L26">
        <v>0.135714</v>
      </c>
      <c r="M26">
        <v>0.26838099999999998</v>
      </c>
      <c r="N26">
        <v>0.13190499999999999</v>
      </c>
      <c r="O26">
        <v>0.21638099999999999</v>
      </c>
      <c r="P26">
        <v>0.15009500000000001</v>
      </c>
      <c r="Q26">
        <v>0.165714</v>
      </c>
      <c r="R26">
        <v>0.140571</v>
      </c>
      <c r="S26">
        <v>9.3523999999999996E-2</v>
      </c>
      <c r="T26">
        <v>0.78756599999999999</v>
      </c>
      <c r="U26">
        <v>0.15751299999999999</v>
      </c>
      <c r="V26">
        <v>0.846266137566138</v>
      </c>
      <c r="W26">
        <v>0.16925322751322699</v>
      </c>
      <c r="X26">
        <v>0.35389199999999998</v>
      </c>
      <c r="Y26">
        <v>0.462036</v>
      </c>
      <c r="Z26">
        <v>0.18407299999999999</v>
      </c>
      <c r="AA26">
        <v>0.488429</v>
      </c>
    </row>
    <row r="27" spans="1:27" x14ac:dyDescent="0.15">
      <c r="A27" t="s">
        <v>33</v>
      </c>
      <c r="B27">
        <v>0.60333300000000001</v>
      </c>
      <c r="C27">
        <v>0.584762</v>
      </c>
      <c r="D27">
        <v>1.0876189999999999</v>
      </c>
      <c r="E27">
        <v>0.68904799999999999</v>
      </c>
      <c r="F27">
        <v>0.912381</v>
      </c>
      <c r="G27">
        <v>0.84095200000000003</v>
      </c>
      <c r="H27">
        <v>0.78190499999999996</v>
      </c>
      <c r="I27">
        <v>0.73714299999999999</v>
      </c>
      <c r="J27">
        <v>0.46904800000000002</v>
      </c>
      <c r="K27">
        <v>0.120667</v>
      </c>
      <c r="L27">
        <v>0.116952</v>
      </c>
      <c r="M27">
        <v>0.217524</v>
      </c>
      <c r="N27">
        <v>0.13780999999999999</v>
      </c>
      <c r="O27">
        <v>0.182476</v>
      </c>
      <c r="P27">
        <v>0.16819000000000001</v>
      </c>
      <c r="Q27">
        <v>0.15638099999999999</v>
      </c>
      <c r="R27">
        <v>0.147429</v>
      </c>
      <c r="S27">
        <v>9.3810000000000004E-2</v>
      </c>
      <c r="T27">
        <v>0.74513200000000002</v>
      </c>
      <c r="U27">
        <v>0.14902599999999999</v>
      </c>
      <c r="V27">
        <v>0.80083227513227495</v>
      </c>
      <c r="W27">
        <v>0.16016645502645499</v>
      </c>
      <c r="X27">
        <v>0.345613</v>
      </c>
      <c r="Y27">
        <v>0.467692</v>
      </c>
      <c r="Z27">
        <v>0.186696</v>
      </c>
      <c r="AA27">
        <v>0.48606300000000002</v>
      </c>
    </row>
    <row r="28" spans="1:27" x14ac:dyDescent="0.15">
      <c r="A28" t="s">
        <v>34</v>
      </c>
      <c r="B28">
        <v>0.63809499999999997</v>
      </c>
      <c r="C28">
        <v>0.81142899999999996</v>
      </c>
      <c r="D28">
        <v>1.130476</v>
      </c>
      <c r="E28">
        <v>0.73952399999999996</v>
      </c>
      <c r="F28">
        <v>0.91761899999999996</v>
      </c>
      <c r="G28">
        <v>0.90381</v>
      </c>
      <c r="H28">
        <v>0.70428599999999997</v>
      </c>
      <c r="I28">
        <v>0.77857100000000001</v>
      </c>
      <c r="J28">
        <v>0.481429</v>
      </c>
      <c r="K28">
        <v>0.12761900000000001</v>
      </c>
      <c r="L28">
        <v>0.16228600000000001</v>
      </c>
      <c r="M28">
        <v>0.22609499999999999</v>
      </c>
      <c r="N28">
        <v>0.14790500000000001</v>
      </c>
      <c r="O28">
        <v>0.18352399999999999</v>
      </c>
      <c r="P28">
        <v>0.18076200000000001</v>
      </c>
      <c r="Q28">
        <v>0.14085700000000001</v>
      </c>
      <c r="R28">
        <v>0.15571399999999999</v>
      </c>
      <c r="S28">
        <v>9.6285999999999997E-2</v>
      </c>
      <c r="T28">
        <v>0.78947100000000003</v>
      </c>
      <c r="U28">
        <v>0.15789400000000001</v>
      </c>
      <c r="V28">
        <v>0.8397708994709</v>
      </c>
      <c r="W28">
        <v>0.16795417989417999</v>
      </c>
      <c r="X28">
        <v>0.36107400000000001</v>
      </c>
      <c r="Y28">
        <v>0.45250000000000001</v>
      </c>
      <c r="Z28">
        <v>0.18642600000000001</v>
      </c>
      <c r="AA28">
        <v>0.48980299999999999</v>
      </c>
    </row>
    <row r="29" spans="1:27" x14ac:dyDescent="0.15">
      <c r="A29" t="s">
        <v>35</v>
      </c>
      <c r="B29">
        <v>0.53142900000000004</v>
      </c>
      <c r="C29">
        <v>0.65619000000000005</v>
      </c>
      <c r="D29">
        <v>1.2628569999999999</v>
      </c>
      <c r="E29">
        <v>0.56428599999999995</v>
      </c>
      <c r="F29">
        <v>0.98523799999999995</v>
      </c>
      <c r="G29">
        <v>1.0295240000000001</v>
      </c>
      <c r="H29">
        <v>0.78381000000000001</v>
      </c>
      <c r="I29">
        <v>0.69095200000000001</v>
      </c>
      <c r="J29">
        <v>0.39952399999999999</v>
      </c>
      <c r="K29">
        <v>0.10628600000000001</v>
      </c>
      <c r="L29">
        <v>0.13123799999999999</v>
      </c>
      <c r="M29">
        <v>0.25257099999999999</v>
      </c>
      <c r="N29">
        <v>0.112857</v>
      </c>
      <c r="O29">
        <v>0.197048</v>
      </c>
      <c r="P29">
        <v>0.205905</v>
      </c>
      <c r="Q29">
        <v>0.15676200000000001</v>
      </c>
      <c r="R29">
        <v>0.13819000000000001</v>
      </c>
      <c r="S29">
        <v>7.9905000000000004E-2</v>
      </c>
      <c r="T29">
        <v>0.76709000000000005</v>
      </c>
      <c r="U29">
        <v>0.153418</v>
      </c>
      <c r="V29">
        <v>0.82678994708994702</v>
      </c>
      <c r="W29">
        <v>0.16535798941798899</v>
      </c>
      <c r="X29">
        <v>0.349997</v>
      </c>
      <c r="Y29">
        <v>0.45551799999999998</v>
      </c>
      <c r="Z29">
        <v>0.19448499999999999</v>
      </c>
      <c r="AA29">
        <v>0.486313</v>
      </c>
    </row>
    <row r="30" spans="1:27" x14ac:dyDescent="0.15">
      <c r="A30" t="s">
        <v>36</v>
      </c>
      <c r="B30">
        <v>0.485238</v>
      </c>
      <c r="C30">
        <v>0.83285699999999996</v>
      </c>
      <c r="D30">
        <v>1.200952</v>
      </c>
      <c r="E30">
        <v>0.71380999999999994</v>
      </c>
      <c r="F30">
        <v>0.84809500000000004</v>
      </c>
      <c r="G30">
        <v>0.73095200000000005</v>
      </c>
      <c r="H30">
        <v>0.75523799999999996</v>
      </c>
      <c r="I30">
        <v>0.65809499999999999</v>
      </c>
      <c r="J30">
        <v>0.37238100000000002</v>
      </c>
      <c r="K30">
        <v>9.7047999999999995E-2</v>
      </c>
      <c r="L30">
        <v>0.166571</v>
      </c>
      <c r="M30">
        <v>0.24018999999999999</v>
      </c>
      <c r="N30">
        <v>0.142762</v>
      </c>
      <c r="O30">
        <v>0.16961899999999999</v>
      </c>
      <c r="P30">
        <v>0.14618999999999999</v>
      </c>
      <c r="Q30">
        <v>0.15104799999999999</v>
      </c>
      <c r="R30">
        <v>0.13161900000000001</v>
      </c>
      <c r="S30">
        <v>7.4476000000000001E-2</v>
      </c>
      <c r="T30">
        <v>0.73306899999999997</v>
      </c>
      <c r="U30">
        <v>0.14661399999999999</v>
      </c>
      <c r="V30">
        <v>0.78686878306878305</v>
      </c>
      <c r="W30">
        <v>0.15737375661375599</v>
      </c>
      <c r="X30">
        <v>0.35267199999999999</v>
      </c>
      <c r="Y30">
        <v>0.46074999999999999</v>
      </c>
      <c r="Z30">
        <v>0.18657899999999999</v>
      </c>
      <c r="AA30">
        <v>0.48502400000000001</v>
      </c>
    </row>
    <row r="31" spans="1:27" x14ac:dyDescent="0.15">
      <c r="A31" t="s">
        <v>37</v>
      </c>
      <c r="B31">
        <v>0.56809500000000002</v>
      </c>
      <c r="C31">
        <v>0.593333</v>
      </c>
      <c r="D31">
        <v>1.199524</v>
      </c>
      <c r="E31">
        <v>0.56000000000000005</v>
      </c>
      <c r="F31">
        <v>0.99857099999999999</v>
      </c>
      <c r="G31">
        <v>0.77238099999999998</v>
      </c>
      <c r="H31">
        <v>0.73333300000000001</v>
      </c>
      <c r="I31">
        <v>0.82047599999999998</v>
      </c>
      <c r="J31">
        <v>0.415238</v>
      </c>
      <c r="K31">
        <v>0.113619</v>
      </c>
      <c r="L31">
        <v>0.11866699999999999</v>
      </c>
      <c r="M31">
        <v>0.23990500000000001</v>
      </c>
      <c r="N31">
        <v>0.112</v>
      </c>
      <c r="O31">
        <v>0.199714</v>
      </c>
      <c r="P31">
        <v>0.154476</v>
      </c>
      <c r="Q31">
        <v>0.14666699999999999</v>
      </c>
      <c r="R31">
        <v>0.16409499999999999</v>
      </c>
      <c r="S31">
        <v>8.3047999999999997E-2</v>
      </c>
      <c r="T31">
        <v>0.74010600000000004</v>
      </c>
      <c r="U31">
        <v>0.14802100000000001</v>
      </c>
      <c r="V31">
        <v>0.79750582010582005</v>
      </c>
      <c r="W31">
        <v>0.15950116402116399</v>
      </c>
      <c r="X31">
        <v>0.35216599999999998</v>
      </c>
      <c r="Y31">
        <v>0.461424</v>
      </c>
      <c r="Z31">
        <v>0.18640999999999999</v>
      </c>
      <c r="AA31">
        <v>0.485315</v>
      </c>
    </row>
    <row r="32" spans="1:27" x14ac:dyDescent="0.15">
      <c r="A32" t="s">
        <v>38</v>
      </c>
      <c r="B32">
        <v>0.56428599999999995</v>
      </c>
      <c r="C32">
        <v>0.61285699999999999</v>
      </c>
      <c r="D32">
        <v>1.221905</v>
      </c>
      <c r="E32">
        <v>0.73095200000000005</v>
      </c>
      <c r="F32">
        <v>0.98666699999999996</v>
      </c>
      <c r="G32">
        <v>0.97142899999999999</v>
      </c>
      <c r="H32">
        <v>0.72190500000000002</v>
      </c>
      <c r="I32">
        <v>0.73380999999999996</v>
      </c>
      <c r="J32">
        <v>0.43571399999999999</v>
      </c>
      <c r="K32">
        <v>0.112857</v>
      </c>
      <c r="L32">
        <v>0.122571</v>
      </c>
      <c r="M32">
        <v>0.24438099999999999</v>
      </c>
      <c r="N32">
        <v>0.14618999999999999</v>
      </c>
      <c r="O32">
        <v>0.19733300000000001</v>
      </c>
      <c r="P32">
        <v>0.19428599999999999</v>
      </c>
      <c r="Q32">
        <v>0.14438100000000001</v>
      </c>
      <c r="R32">
        <v>0.146762</v>
      </c>
      <c r="S32">
        <v>8.7142999999999998E-2</v>
      </c>
      <c r="T32">
        <v>0.77550300000000005</v>
      </c>
      <c r="U32">
        <v>0.15510099999999999</v>
      </c>
      <c r="V32">
        <v>0.832202645502646</v>
      </c>
      <c r="W32">
        <v>0.16644052910052901</v>
      </c>
      <c r="X32">
        <v>0.35198800000000002</v>
      </c>
      <c r="Y32">
        <v>0.46035599999999999</v>
      </c>
      <c r="Z32">
        <v>0.18765699999999999</v>
      </c>
      <c r="AA32">
        <v>0.48712899999999998</v>
      </c>
    </row>
    <row r="33" spans="1:27" x14ac:dyDescent="0.15">
      <c r="A33" t="s">
        <v>39</v>
      </c>
      <c r="B33">
        <v>0.53285700000000003</v>
      </c>
      <c r="C33">
        <v>0.84571399999999997</v>
      </c>
      <c r="D33">
        <v>1.082381</v>
      </c>
      <c r="E33">
        <v>0.60380999999999996</v>
      </c>
      <c r="F33">
        <v>0.93857100000000004</v>
      </c>
      <c r="G33">
        <v>0.98476200000000003</v>
      </c>
      <c r="H33">
        <v>0.85047600000000001</v>
      </c>
      <c r="I33">
        <v>0.78142900000000004</v>
      </c>
      <c r="J33">
        <v>0.47809499999999999</v>
      </c>
      <c r="K33">
        <v>0.106571</v>
      </c>
      <c r="L33">
        <v>0.16914299999999999</v>
      </c>
      <c r="M33">
        <v>0.216476</v>
      </c>
      <c r="N33">
        <v>0.12076199999999999</v>
      </c>
      <c r="O33">
        <v>0.18771399999999999</v>
      </c>
      <c r="P33">
        <v>0.19695199999999999</v>
      </c>
      <c r="Q33">
        <v>0.170095</v>
      </c>
      <c r="R33">
        <v>0.15628600000000001</v>
      </c>
      <c r="S33">
        <v>9.5618999999999996E-2</v>
      </c>
      <c r="T33">
        <v>0.78867699999999996</v>
      </c>
      <c r="U33">
        <v>0.15773499999999999</v>
      </c>
      <c r="V33">
        <v>0.84477724867724802</v>
      </c>
      <c r="W33">
        <v>0.16895544973544999</v>
      </c>
      <c r="X33">
        <v>0.35234300000000002</v>
      </c>
      <c r="Y33">
        <v>0.46163599999999999</v>
      </c>
      <c r="Z33">
        <v>0.18602099999999999</v>
      </c>
      <c r="AA33">
        <v>0.48962</v>
      </c>
    </row>
    <row r="34" spans="1:27" x14ac:dyDescent="0.15">
      <c r="A34" t="s">
        <v>40</v>
      </c>
      <c r="B34">
        <v>0.60571399999999997</v>
      </c>
      <c r="C34">
        <v>0.77238099999999998</v>
      </c>
      <c r="D34">
        <v>1.177619</v>
      </c>
      <c r="E34">
        <v>0.66</v>
      </c>
      <c r="F34">
        <v>0.89857100000000001</v>
      </c>
      <c r="G34">
        <v>0.82428599999999996</v>
      </c>
      <c r="H34">
        <v>0.67</v>
      </c>
      <c r="I34">
        <v>0.68238100000000002</v>
      </c>
      <c r="J34">
        <v>0.42</v>
      </c>
      <c r="K34">
        <v>0.121143</v>
      </c>
      <c r="L34">
        <v>0.154476</v>
      </c>
      <c r="M34">
        <v>0.23552400000000001</v>
      </c>
      <c r="N34">
        <v>0.13200000000000001</v>
      </c>
      <c r="O34">
        <v>0.17971400000000001</v>
      </c>
      <c r="P34">
        <v>0.164857</v>
      </c>
      <c r="Q34">
        <v>0.13400000000000001</v>
      </c>
      <c r="R34">
        <v>0.13647599999999999</v>
      </c>
      <c r="S34">
        <v>8.4000000000000005E-2</v>
      </c>
      <c r="T34">
        <v>0.74566100000000002</v>
      </c>
      <c r="U34">
        <v>0.14913199999999999</v>
      </c>
      <c r="V34">
        <v>0.803361375661376</v>
      </c>
      <c r="W34">
        <v>0.160672275132275</v>
      </c>
      <c r="X34">
        <v>0.35464000000000001</v>
      </c>
      <c r="Y34">
        <v>0.45415</v>
      </c>
      <c r="Z34">
        <v>0.19120999999999999</v>
      </c>
      <c r="AA34">
        <v>0.48852899999999999</v>
      </c>
    </row>
    <row r="35" spans="1:27" x14ac:dyDescent="0.15">
      <c r="A35" t="s">
        <v>41</v>
      </c>
      <c r="B35">
        <v>0.67857100000000004</v>
      </c>
      <c r="C35">
        <v>0.86619000000000002</v>
      </c>
      <c r="D35">
        <v>1.3285709999999999</v>
      </c>
      <c r="E35">
        <v>0.90333300000000005</v>
      </c>
      <c r="F35">
        <v>0.95809500000000003</v>
      </c>
      <c r="G35">
        <v>1.0385709999999999</v>
      </c>
      <c r="H35">
        <v>0.90333300000000005</v>
      </c>
      <c r="I35">
        <v>0.94142899999999996</v>
      </c>
      <c r="J35">
        <v>0.55428599999999995</v>
      </c>
      <c r="K35">
        <v>0.135714</v>
      </c>
      <c r="L35">
        <v>0.173238</v>
      </c>
      <c r="M35">
        <v>0.26571400000000001</v>
      </c>
      <c r="N35">
        <v>0.18066699999999999</v>
      </c>
      <c r="O35">
        <v>0.19161900000000001</v>
      </c>
      <c r="P35">
        <v>0.20771400000000001</v>
      </c>
      <c r="Q35">
        <v>0.18066699999999999</v>
      </c>
      <c r="R35">
        <v>0.18828600000000001</v>
      </c>
      <c r="S35">
        <v>0.110857</v>
      </c>
      <c r="T35">
        <v>0.90804200000000002</v>
      </c>
      <c r="U35">
        <v>0.18160799999999999</v>
      </c>
      <c r="V35">
        <v>0.97284232804232895</v>
      </c>
      <c r="W35">
        <v>0.194568465608466</v>
      </c>
      <c r="X35">
        <v>0.34434300000000001</v>
      </c>
      <c r="Y35">
        <v>0.471744</v>
      </c>
      <c r="Z35">
        <v>0.18391399999999999</v>
      </c>
      <c r="AA35">
        <v>0.485375</v>
      </c>
    </row>
    <row r="36" spans="1:27" x14ac:dyDescent="0.15">
      <c r="A36" t="s">
        <v>42</v>
      </c>
      <c r="B36">
        <v>0.79952400000000001</v>
      </c>
      <c r="C36">
        <v>0.79952400000000001</v>
      </c>
      <c r="D36">
        <v>1.3566670000000001</v>
      </c>
      <c r="E36">
        <v>0.90238099999999999</v>
      </c>
      <c r="F36">
        <v>0.99523799999999996</v>
      </c>
      <c r="G36">
        <v>0.92142900000000005</v>
      </c>
      <c r="H36">
        <v>0.85238100000000006</v>
      </c>
      <c r="I36">
        <v>0.89857100000000001</v>
      </c>
      <c r="J36">
        <v>0.43238100000000002</v>
      </c>
      <c r="K36">
        <v>0.15990499999999999</v>
      </c>
      <c r="L36">
        <v>0.15990499999999999</v>
      </c>
      <c r="M36">
        <v>0.27133299999999999</v>
      </c>
      <c r="N36">
        <v>0.180476</v>
      </c>
      <c r="O36">
        <v>0.199048</v>
      </c>
      <c r="P36">
        <v>0.18428600000000001</v>
      </c>
      <c r="Q36">
        <v>0.17047599999999999</v>
      </c>
      <c r="R36">
        <v>0.17971400000000001</v>
      </c>
      <c r="S36">
        <v>8.6475999999999997E-2</v>
      </c>
      <c r="T36">
        <v>0.88423300000000005</v>
      </c>
      <c r="U36">
        <v>0.176847</v>
      </c>
      <c r="V36">
        <v>0.951132804232805</v>
      </c>
      <c r="W36">
        <v>0.190226560846561</v>
      </c>
      <c r="X36">
        <v>0.35226400000000002</v>
      </c>
      <c r="Y36">
        <v>0.46660499999999999</v>
      </c>
      <c r="Z36">
        <v>0.18113199999999999</v>
      </c>
      <c r="AA36">
        <v>0.48965999999999998</v>
      </c>
    </row>
    <row r="37" spans="1:27" x14ac:dyDescent="0.15">
      <c r="A37" t="s">
        <v>43</v>
      </c>
      <c r="B37">
        <v>0.723333</v>
      </c>
      <c r="C37">
        <v>0.90761899999999995</v>
      </c>
      <c r="D37">
        <v>1.3109519999999999</v>
      </c>
      <c r="E37">
        <v>0.65142900000000004</v>
      </c>
      <c r="F37">
        <v>1.038095</v>
      </c>
      <c r="G37">
        <v>1.0328569999999999</v>
      </c>
      <c r="H37">
        <v>0.86047600000000002</v>
      </c>
      <c r="I37">
        <v>0.84</v>
      </c>
      <c r="J37">
        <v>0.505714</v>
      </c>
      <c r="K37">
        <v>0.14466699999999999</v>
      </c>
      <c r="L37">
        <v>0.18152399999999999</v>
      </c>
      <c r="M37">
        <v>0.26218999999999998</v>
      </c>
      <c r="N37">
        <v>0.13028600000000001</v>
      </c>
      <c r="O37">
        <v>0.207619</v>
      </c>
      <c r="P37">
        <v>0.206571</v>
      </c>
      <c r="Q37">
        <v>0.172095</v>
      </c>
      <c r="R37">
        <v>0.16800000000000001</v>
      </c>
      <c r="S37">
        <v>0.101143</v>
      </c>
      <c r="T37">
        <v>0.87449699999999997</v>
      </c>
      <c r="U37">
        <v>0.174899</v>
      </c>
      <c r="V37">
        <v>0.93519735449735397</v>
      </c>
      <c r="W37">
        <v>0.18703947089947101</v>
      </c>
      <c r="X37">
        <v>0.34445500000000001</v>
      </c>
      <c r="Y37">
        <v>0.47813099999999997</v>
      </c>
      <c r="Z37">
        <v>0.17741399999999999</v>
      </c>
      <c r="AA37">
        <v>0.48825200000000002</v>
      </c>
    </row>
    <row r="38" spans="1:27" x14ac:dyDescent="0.15">
      <c r="A38" t="s">
        <v>44</v>
      </c>
      <c r="B38">
        <v>0.79476199999999997</v>
      </c>
      <c r="C38">
        <v>0.76809499999999997</v>
      </c>
      <c r="D38">
        <v>1.4047620000000001</v>
      </c>
      <c r="E38">
        <v>0.704762</v>
      </c>
      <c r="F38">
        <v>1.05619</v>
      </c>
      <c r="G38">
        <v>1.0314289999999999</v>
      </c>
      <c r="H38">
        <v>0.90571400000000002</v>
      </c>
      <c r="I38">
        <v>0.77238099999999998</v>
      </c>
      <c r="J38">
        <v>0.51809499999999997</v>
      </c>
      <c r="K38">
        <v>0.15895200000000001</v>
      </c>
      <c r="L38">
        <v>0.15361900000000001</v>
      </c>
      <c r="M38">
        <v>0.28095199999999998</v>
      </c>
      <c r="N38">
        <v>0.14095199999999999</v>
      </c>
      <c r="O38">
        <v>0.21123800000000001</v>
      </c>
      <c r="P38">
        <v>0.206286</v>
      </c>
      <c r="Q38">
        <v>0.181143</v>
      </c>
      <c r="R38">
        <v>0.154476</v>
      </c>
      <c r="S38">
        <v>0.103619</v>
      </c>
      <c r="T38">
        <v>0.88402099999999995</v>
      </c>
      <c r="U38">
        <v>0.17680399999999999</v>
      </c>
      <c r="V38">
        <v>0.95182116402116401</v>
      </c>
      <c r="W38">
        <v>0.19036423280423301</v>
      </c>
      <c r="X38">
        <v>0.35934500000000003</v>
      </c>
      <c r="Y38">
        <v>0.44748900000000003</v>
      </c>
      <c r="Z38">
        <v>0.19316700000000001</v>
      </c>
      <c r="AA38">
        <v>0.48921700000000001</v>
      </c>
    </row>
    <row r="39" spans="1:27" x14ac:dyDescent="0.15">
      <c r="A39" t="s">
        <v>45</v>
      </c>
      <c r="B39">
        <v>0.66047599999999995</v>
      </c>
      <c r="C39">
        <v>0.77952399999999999</v>
      </c>
      <c r="D39">
        <v>1.4342859999999999</v>
      </c>
      <c r="E39">
        <v>0.68333299999999997</v>
      </c>
      <c r="F39">
        <v>1.038095</v>
      </c>
      <c r="G39">
        <v>1.0585709999999999</v>
      </c>
      <c r="H39">
        <v>0.83904800000000002</v>
      </c>
      <c r="I39">
        <v>0.79952400000000001</v>
      </c>
      <c r="J39">
        <v>0.51285700000000001</v>
      </c>
      <c r="K39">
        <v>0.13209499999999999</v>
      </c>
      <c r="L39">
        <v>0.15590499999999999</v>
      </c>
      <c r="M39">
        <v>0.28685699999999997</v>
      </c>
      <c r="N39">
        <v>0.13666700000000001</v>
      </c>
      <c r="O39">
        <v>0.207619</v>
      </c>
      <c r="P39">
        <v>0.21171400000000001</v>
      </c>
      <c r="Q39">
        <v>0.16780999999999999</v>
      </c>
      <c r="R39">
        <v>0.15990499999999999</v>
      </c>
      <c r="S39">
        <v>0.102571</v>
      </c>
      <c r="T39">
        <v>0.86730200000000002</v>
      </c>
      <c r="U39">
        <v>0.17346</v>
      </c>
      <c r="V39">
        <v>0.93010158730158798</v>
      </c>
      <c r="W39">
        <v>0.186020317460317</v>
      </c>
      <c r="X39">
        <v>0.35206199999999999</v>
      </c>
      <c r="Y39">
        <v>0.46004099999999998</v>
      </c>
      <c r="Z39">
        <v>0.18789800000000001</v>
      </c>
      <c r="AA39">
        <v>0.48861700000000002</v>
      </c>
    </row>
    <row r="40" spans="1:27" x14ac:dyDescent="0.15">
      <c r="A40" t="s">
        <v>46</v>
      </c>
      <c r="B40">
        <v>0.59238100000000005</v>
      </c>
      <c r="C40">
        <v>0.80666700000000002</v>
      </c>
      <c r="D40">
        <v>1.2738100000000001</v>
      </c>
      <c r="E40">
        <v>0.80714300000000005</v>
      </c>
      <c r="F40">
        <v>0.98571399999999998</v>
      </c>
      <c r="G40">
        <v>0.97476200000000002</v>
      </c>
      <c r="H40">
        <v>0.76333300000000004</v>
      </c>
      <c r="I40">
        <v>0.92571400000000004</v>
      </c>
      <c r="J40">
        <v>0.46238099999999999</v>
      </c>
      <c r="K40">
        <v>0.118476</v>
      </c>
      <c r="L40">
        <v>0.161333</v>
      </c>
      <c r="M40">
        <v>0.25476199999999999</v>
      </c>
      <c r="N40">
        <v>0.16142899999999999</v>
      </c>
      <c r="O40">
        <v>0.19714300000000001</v>
      </c>
      <c r="P40">
        <v>0.19495199999999999</v>
      </c>
      <c r="Q40">
        <v>0.152667</v>
      </c>
      <c r="R40">
        <v>0.185143</v>
      </c>
      <c r="S40">
        <v>9.2476000000000003E-2</v>
      </c>
      <c r="T40">
        <v>0.84354499999999999</v>
      </c>
      <c r="U40">
        <v>0.168709</v>
      </c>
      <c r="V40">
        <v>0.90364497354497397</v>
      </c>
      <c r="W40">
        <v>0.18072899470899501</v>
      </c>
      <c r="X40">
        <v>0.35858499999999999</v>
      </c>
      <c r="Y40">
        <v>0.45504899999999998</v>
      </c>
      <c r="Z40">
        <v>0.186366</v>
      </c>
      <c r="AA40">
        <v>0.48639100000000002</v>
      </c>
    </row>
    <row r="41" spans="1:27" x14ac:dyDescent="0.15">
      <c r="A41" t="s">
        <v>47</v>
      </c>
      <c r="B41">
        <v>0.64809499999999998</v>
      </c>
      <c r="C41">
        <v>0.95381000000000005</v>
      </c>
      <c r="D41">
        <v>1.296667</v>
      </c>
      <c r="E41">
        <v>0.74238099999999996</v>
      </c>
      <c r="F41">
        <v>1.0214289999999999</v>
      </c>
      <c r="G41">
        <v>1.13619</v>
      </c>
      <c r="H41">
        <v>0.92381000000000002</v>
      </c>
      <c r="I41">
        <v>0.957619</v>
      </c>
      <c r="J41">
        <v>0.55952400000000002</v>
      </c>
      <c r="K41">
        <v>0.12961900000000001</v>
      </c>
      <c r="L41">
        <v>0.19076199999999999</v>
      </c>
      <c r="M41">
        <v>0.25933299999999998</v>
      </c>
      <c r="N41">
        <v>0.148476</v>
      </c>
      <c r="O41">
        <v>0.204286</v>
      </c>
      <c r="P41">
        <v>0.227238</v>
      </c>
      <c r="Q41">
        <v>0.18476200000000001</v>
      </c>
      <c r="R41">
        <v>0.191524</v>
      </c>
      <c r="S41">
        <v>0.111905</v>
      </c>
      <c r="T41">
        <v>0.91550299999999996</v>
      </c>
      <c r="U41">
        <v>0.18310100000000001</v>
      </c>
      <c r="V41">
        <v>0.979402645502646</v>
      </c>
      <c r="W41">
        <v>0.195880529100529</v>
      </c>
      <c r="X41">
        <v>0.350968</v>
      </c>
      <c r="Y41">
        <v>0.46615400000000001</v>
      </c>
      <c r="Z41">
        <v>0.18287700000000001</v>
      </c>
      <c r="AA41">
        <v>0.49216900000000002</v>
      </c>
    </row>
    <row r="42" spans="1:27" x14ac:dyDescent="0.15">
      <c r="A42" t="s">
        <v>48</v>
      </c>
      <c r="B42">
        <v>0.60904800000000003</v>
      </c>
      <c r="C42">
        <v>0.82142899999999996</v>
      </c>
      <c r="D42">
        <v>1.2976190000000001</v>
      </c>
      <c r="E42">
        <v>0.80190499999999998</v>
      </c>
      <c r="F42">
        <v>0.90476199999999996</v>
      </c>
      <c r="G42">
        <v>0.98</v>
      </c>
      <c r="H42">
        <v>0.98476200000000003</v>
      </c>
      <c r="I42">
        <v>0.87904800000000005</v>
      </c>
      <c r="J42">
        <v>0.52238099999999998</v>
      </c>
      <c r="K42">
        <v>0.12181</v>
      </c>
      <c r="L42">
        <v>0.16428599999999999</v>
      </c>
      <c r="M42">
        <v>0.25952399999999998</v>
      </c>
      <c r="N42">
        <v>0.160381</v>
      </c>
      <c r="O42">
        <v>0.180952</v>
      </c>
      <c r="P42">
        <v>0.19600000000000001</v>
      </c>
      <c r="Q42">
        <v>0.19695199999999999</v>
      </c>
      <c r="R42">
        <v>0.17580999999999999</v>
      </c>
      <c r="S42">
        <v>0.104476</v>
      </c>
      <c r="T42">
        <v>0.86677199999999999</v>
      </c>
      <c r="U42">
        <v>0.17335400000000001</v>
      </c>
      <c r="V42">
        <v>0.92927248677248797</v>
      </c>
      <c r="W42">
        <v>0.18585449735449699</v>
      </c>
      <c r="X42">
        <v>0.34064100000000003</v>
      </c>
      <c r="Y42">
        <v>0.46975800000000001</v>
      </c>
      <c r="Z42">
        <v>0.18960099999999999</v>
      </c>
      <c r="AA42">
        <v>0.48550100000000002</v>
      </c>
    </row>
    <row r="43" spans="1:27" x14ac:dyDescent="0.15">
      <c r="A43" t="s">
        <v>49</v>
      </c>
      <c r="B43">
        <v>0.68571400000000005</v>
      </c>
      <c r="C43">
        <v>0.97190500000000002</v>
      </c>
      <c r="D43">
        <v>1.4357139999999999</v>
      </c>
      <c r="E43">
        <v>0.72428599999999999</v>
      </c>
      <c r="F43">
        <v>1.1242859999999999</v>
      </c>
      <c r="G43">
        <v>0.94666700000000004</v>
      </c>
      <c r="H43">
        <v>0.954762</v>
      </c>
      <c r="I43">
        <v>0.88</v>
      </c>
      <c r="J43">
        <v>0.53761899999999996</v>
      </c>
      <c r="K43">
        <v>0.13714299999999999</v>
      </c>
      <c r="L43">
        <v>0.194381</v>
      </c>
      <c r="M43">
        <v>0.28714299999999998</v>
      </c>
      <c r="N43">
        <v>0.14485700000000001</v>
      </c>
      <c r="O43">
        <v>0.224857</v>
      </c>
      <c r="P43">
        <v>0.189333</v>
      </c>
      <c r="Q43">
        <v>0.19095200000000001</v>
      </c>
      <c r="R43">
        <v>0.17599999999999999</v>
      </c>
      <c r="S43">
        <v>0.10752399999999999</v>
      </c>
      <c r="T43">
        <v>0.91788400000000003</v>
      </c>
      <c r="U43">
        <v>0.18357699999999999</v>
      </c>
      <c r="V43">
        <v>0.98978359788359804</v>
      </c>
      <c r="W43">
        <v>0.19795671957671901</v>
      </c>
      <c r="X43">
        <v>0.33162900000000001</v>
      </c>
      <c r="Y43">
        <v>0.48571199999999998</v>
      </c>
      <c r="Z43">
        <v>0.18265999999999999</v>
      </c>
      <c r="AA43">
        <v>0.48783599999999999</v>
      </c>
    </row>
    <row r="44" spans="1:27" x14ac:dyDescent="0.15">
      <c r="A44" t="s">
        <v>50</v>
      </c>
      <c r="B44">
        <v>0.73428599999999999</v>
      </c>
      <c r="C44">
        <v>0.82095200000000002</v>
      </c>
      <c r="D44">
        <v>1.3295239999999999</v>
      </c>
      <c r="E44">
        <v>0.76571400000000001</v>
      </c>
      <c r="F44">
        <v>1.0976189999999999</v>
      </c>
      <c r="G44">
        <v>0.94</v>
      </c>
      <c r="H44">
        <v>0.89761899999999994</v>
      </c>
      <c r="I44">
        <v>0.82381000000000004</v>
      </c>
      <c r="J44">
        <v>0.50142900000000001</v>
      </c>
      <c r="K44">
        <v>0.14685699999999999</v>
      </c>
      <c r="L44">
        <v>0.16419</v>
      </c>
      <c r="M44">
        <v>0.265905</v>
      </c>
      <c r="N44">
        <v>0.153143</v>
      </c>
      <c r="O44">
        <v>0.219524</v>
      </c>
      <c r="P44">
        <v>0.188</v>
      </c>
      <c r="Q44">
        <v>0.17952399999999999</v>
      </c>
      <c r="R44">
        <v>0.16476199999999999</v>
      </c>
      <c r="S44">
        <v>0.100286</v>
      </c>
      <c r="T44">
        <v>0.87899499999999997</v>
      </c>
      <c r="U44">
        <v>0.17579900000000001</v>
      </c>
      <c r="V44">
        <v>0.93869470899470997</v>
      </c>
      <c r="W44">
        <v>0.18773894179894199</v>
      </c>
      <c r="X44">
        <v>0.34739199999999998</v>
      </c>
      <c r="Y44">
        <v>0.46834799999999999</v>
      </c>
      <c r="Z44">
        <v>0.18426000000000001</v>
      </c>
      <c r="AA44">
        <v>0.488487</v>
      </c>
    </row>
    <row r="45" spans="1:27" x14ac:dyDescent="0.15">
      <c r="A45" t="s">
        <v>51</v>
      </c>
      <c r="B45">
        <v>0.68333299999999997</v>
      </c>
      <c r="C45">
        <v>0.76095199999999996</v>
      </c>
      <c r="D45">
        <v>1.227619</v>
      </c>
      <c r="E45">
        <v>0.72</v>
      </c>
      <c r="F45">
        <v>0.94714299999999996</v>
      </c>
      <c r="G45">
        <v>0.93285700000000005</v>
      </c>
      <c r="H45">
        <v>0.99476200000000004</v>
      </c>
      <c r="I45">
        <v>0.84</v>
      </c>
      <c r="J45">
        <v>0.53142900000000004</v>
      </c>
      <c r="K45">
        <v>0.13666700000000001</v>
      </c>
      <c r="L45">
        <v>0.15218999999999999</v>
      </c>
      <c r="M45">
        <v>0.24552399999999999</v>
      </c>
      <c r="N45">
        <v>0.14399999999999999</v>
      </c>
      <c r="O45">
        <v>0.18942899999999999</v>
      </c>
      <c r="P45">
        <v>0.18657099999999999</v>
      </c>
      <c r="Q45">
        <v>0.19895199999999999</v>
      </c>
      <c r="R45">
        <v>0.16800000000000001</v>
      </c>
      <c r="S45">
        <v>0.10628600000000001</v>
      </c>
      <c r="T45">
        <v>0.84867700000000001</v>
      </c>
      <c r="U45">
        <v>0.169735</v>
      </c>
      <c r="V45">
        <v>0.91157724867724899</v>
      </c>
      <c r="W45">
        <v>0.18231544973545</v>
      </c>
      <c r="X45">
        <v>0.35995199999999999</v>
      </c>
      <c r="Y45">
        <v>0.45178000000000001</v>
      </c>
      <c r="Z45">
        <v>0.18826799999999999</v>
      </c>
      <c r="AA45">
        <v>0.49011500000000002</v>
      </c>
    </row>
    <row r="46" spans="1:27" x14ac:dyDescent="0.15">
      <c r="A46" t="s">
        <v>52</v>
      </c>
      <c r="B46">
        <v>0.54952400000000001</v>
      </c>
      <c r="C46">
        <v>0.89047600000000005</v>
      </c>
      <c r="D46">
        <v>1.336667</v>
      </c>
      <c r="E46">
        <v>0.76666699999999999</v>
      </c>
      <c r="F46">
        <v>0.99333300000000002</v>
      </c>
      <c r="G46">
        <v>0.98809499999999995</v>
      </c>
      <c r="H46">
        <v>1.0757140000000001</v>
      </c>
      <c r="I46">
        <v>0.91618999999999995</v>
      </c>
      <c r="J46">
        <v>0.52714300000000003</v>
      </c>
      <c r="K46">
        <v>0.109905</v>
      </c>
      <c r="L46">
        <v>0.178095</v>
      </c>
      <c r="M46">
        <v>0.26733299999999999</v>
      </c>
      <c r="N46">
        <v>0.153333</v>
      </c>
      <c r="O46">
        <v>0.19866700000000001</v>
      </c>
      <c r="P46">
        <v>0.19761899999999999</v>
      </c>
      <c r="Q46">
        <v>0.215143</v>
      </c>
      <c r="R46">
        <v>0.18323800000000001</v>
      </c>
      <c r="S46">
        <v>0.10542899999999999</v>
      </c>
      <c r="T46">
        <v>0.89375700000000002</v>
      </c>
      <c r="U46">
        <v>0.17875099999999999</v>
      </c>
      <c r="V46">
        <v>0.97275661375661404</v>
      </c>
      <c r="W46">
        <v>0.194551322751323</v>
      </c>
      <c r="X46">
        <v>0.34676299999999999</v>
      </c>
      <c r="Y46">
        <v>0.46537699999999999</v>
      </c>
      <c r="Z46">
        <v>0.187861</v>
      </c>
      <c r="AA46">
        <v>0.483844</v>
      </c>
    </row>
    <row r="47" spans="1:27" x14ac:dyDescent="0.15">
      <c r="A47" t="s">
        <v>53</v>
      </c>
      <c r="B47">
        <v>0.466667</v>
      </c>
      <c r="C47">
        <v>0.95285699999999995</v>
      </c>
      <c r="D47">
        <v>1.4242859999999999</v>
      </c>
      <c r="E47">
        <v>0.92095199999999999</v>
      </c>
      <c r="F47">
        <v>0.90285700000000002</v>
      </c>
      <c r="G47">
        <v>1.0090479999999999</v>
      </c>
      <c r="H47">
        <v>0.84952399999999995</v>
      </c>
      <c r="I47">
        <v>0.82</v>
      </c>
      <c r="J47">
        <v>0.52857100000000001</v>
      </c>
      <c r="K47">
        <v>9.3332999999999999E-2</v>
      </c>
      <c r="L47">
        <v>0.19057099999999999</v>
      </c>
      <c r="M47">
        <v>0.28485700000000003</v>
      </c>
      <c r="N47">
        <v>0.18418999999999999</v>
      </c>
      <c r="O47">
        <v>0.18057100000000001</v>
      </c>
      <c r="P47">
        <v>0.20180999999999999</v>
      </c>
      <c r="Q47">
        <v>0.169905</v>
      </c>
      <c r="R47">
        <v>0.16400000000000001</v>
      </c>
      <c r="S47">
        <v>0.105714</v>
      </c>
      <c r="T47">
        <v>0.87497400000000003</v>
      </c>
      <c r="U47">
        <v>0.17499500000000001</v>
      </c>
      <c r="V47">
        <v>0.93957354497354495</v>
      </c>
      <c r="W47">
        <v>0.187914708994709</v>
      </c>
      <c r="X47">
        <v>0.35147299999999998</v>
      </c>
      <c r="Y47">
        <v>0.46079599999999998</v>
      </c>
      <c r="Z47">
        <v>0.18773000000000001</v>
      </c>
      <c r="AA47">
        <v>0.489178</v>
      </c>
    </row>
    <row r="48" spans="1:27" x14ac:dyDescent="0.15">
      <c r="A48" t="s">
        <v>54</v>
      </c>
      <c r="B48">
        <v>0.55190499999999998</v>
      </c>
      <c r="C48">
        <v>0.768571</v>
      </c>
      <c r="D48">
        <v>1.387143</v>
      </c>
      <c r="E48">
        <v>0.80857100000000004</v>
      </c>
      <c r="F48">
        <v>0.99666699999999997</v>
      </c>
      <c r="G48">
        <v>1.1209519999999999</v>
      </c>
      <c r="H48">
        <v>0.70952400000000004</v>
      </c>
      <c r="I48">
        <v>0.82333299999999998</v>
      </c>
      <c r="J48">
        <v>0.51238099999999998</v>
      </c>
      <c r="K48">
        <v>0.11038100000000001</v>
      </c>
      <c r="L48">
        <v>0.15371399999999999</v>
      </c>
      <c r="M48">
        <v>0.27742899999999998</v>
      </c>
      <c r="N48">
        <v>0.161714</v>
      </c>
      <c r="O48">
        <v>0.19933300000000001</v>
      </c>
      <c r="P48">
        <v>0.22419</v>
      </c>
      <c r="Q48">
        <v>0.141905</v>
      </c>
      <c r="R48">
        <v>0.16466700000000001</v>
      </c>
      <c r="S48">
        <v>0.102476</v>
      </c>
      <c r="T48">
        <v>0.85322799999999999</v>
      </c>
      <c r="U48">
        <v>0.17064599999999999</v>
      </c>
      <c r="V48">
        <v>0.91602751322751297</v>
      </c>
      <c r="W48">
        <v>0.183205502645503</v>
      </c>
      <c r="X48">
        <v>0.34924899999999998</v>
      </c>
      <c r="Y48">
        <v>0.46049600000000002</v>
      </c>
      <c r="Z48">
        <v>0.19025500000000001</v>
      </c>
      <c r="AA48">
        <v>0.48528500000000002</v>
      </c>
    </row>
    <row r="49" spans="1:27" x14ac:dyDescent="0.15">
      <c r="A49" t="s">
        <v>55</v>
      </c>
      <c r="B49">
        <v>0.72619</v>
      </c>
      <c r="C49">
        <v>0.72571399999999997</v>
      </c>
      <c r="D49">
        <v>1.234286</v>
      </c>
      <c r="E49">
        <v>0.82904800000000001</v>
      </c>
      <c r="F49">
        <v>0.98095200000000005</v>
      </c>
      <c r="G49">
        <v>0.91714300000000004</v>
      </c>
      <c r="H49">
        <v>0.92476199999999997</v>
      </c>
      <c r="I49">
        <v>0.91761899999999996</v>
      </c>
      <c r="J49">
        <v>0.54285700000000003</v>
      </c>
      <c r="K49">
        <v>0.14523800000000001</v>
      </c>
      <c r="L49">
        <v>0.14514299999999999</v>
      </c>
      <c r="M49">
        <v>0.24685699999999999</v>
      </c>
      <c r="N49">
        <v>0.16581000000000001</v>
      </c>
      <c r="O49">
        <v>0.19619</v>
      </c>
      <c r="P49">
        <v>0.18342900000000001</v>
      </c>
      <c r="Q49">
        <v>0.18495200000000001</v>
      </c>
      <c r="R49">
        <v>0.18352399999999999</v>
      </c>
      <c r="S49">
        <v>0.108571</v>
      </c>
      <c r="T49">
        <v>0.86650799999999994</v>
      </c>
      <c r="U49">
        <v>0.17330200000000001</v>
      </c>
      <c r="V49">
        <v>0.92730793650793597</v>
      </c>
      <c r="W49">
        <v>0.18546158730158699</v>
      </c>
      <c r="X49">
        <v>0.34337200000000001</v>
      </c>
      <c r="Y49">
        <v>0.470748</v>
      </c>
      <c r="Z49">
        <v>0.18587999999999999</v>
      </c>
      <c r="AA49">
        <v>0.48541200000000001</v>
      </c>
    </row>
    <row r="50" spans="1:27" x14ac:dyDescent="0.15">
      <c r="A50" t="s">
        <v>56</v>
      </c>
      <c r="B50">
        <v>0.59761900000000001</v>
      </c>
      <c r="C50">
        <v>0.87952399999999997</v>
      </c>
      <c r="D50">
        <v>1.560476</v>
      </c>
      <c r="E50">
        <v>0.78857100000000002</v>
      </c>
      <c r="F50">
        <v>0.92904799999999998</v>
      </c>
      <c r="G50">
        <v>0.99333300000000002</v>
      </c>
      <c r="H50">
        <v>0.92381000000000002</v>
      </c>
      <c r="I50">
        <v>0.81381000000000003</v>
      </c>
      <c r="J50">
        <v>0.61571399999999998</v>
      </c>
      <c r="K50">
        <v>0.11952400000000001</v>
      </c>
      <c r="L50">
        <v>0.17590500000000001</v>
      </c>
      <c r="M50">
        <v>0.31209500000000001</v>
      </c>
      <c r="N50">
        <v>0.15771399999999999</v>
      </c>
      <c r="O50">
        <v>0.18581</v>
      </c>
      <c r="P50">
        <v>0.19866700000000001</v>
      </c>
      <c r="Q50">
        <v>0.18476200000000001</v>
      </c>
      <c r="R50">
        <v>0.16276199999999999</v>
      </c>
      <c r="S50">
        <v>0.123143</v>
      </c>
      <c r="T50">
        <v>0.90021200000000001</v>
      </c>
      <c r="U50">
        <v>0.18004200000000001</v>
      </c>
      <c r="V50">
        <v>0.97411164021164098</v>
      </c>
      <c r="W50">
        <v>0.19482232804232799</v>
      </c>
      <c r="X50">
        <v>0.34772700000000001</v>
      </c>
      <c r="Y50">
        <v>0.47258</v>
      </c>
      <c r="Z50">
        <v>0.17969199999999999</v>
      </c>
      <c r="AA50">
        <v>0.488701</v>
      </c>
    </row>
    <row r="51" spans="1:27" x14ac:dyDescent="0.15">
      <c r="A51" t="s">
        <v>57</v>
      </c>
      <c r="B51">
        <v>0.571905</v>
      </c>
      <c r="C51">
        <v>0.80285700000000004</v>
      </c>
      <c r="D51">
        <v>1.4490479999999999</v>
      </c>
      <c r="E51">
        <v>0.77238099999999998</v>
      </c>
      <c r="F51">
        <v>0.97238100000000005</v>
      </c>
      <c r="G51">
        <v>1.0533330000000001</v>
      </c>
      <c r="H51">
        <v>0.87761900000000004</v>
      </c>
      <c r="I51">
        <v>0.71285699999999996</v>
      </c>
      <c r="J51">
        <v>0.42571399999999998</v>
      </c>
      <c r="K51">
        <v>0.114381</v>
      </c>
      <c r="L51">
        <v>0.16057099999999999</v>
      </c>
      <c r="M51">
        <v>0.28981000000000001</v>
      </c>
      <c r="N51">
        <v>0.154476</v>
      </c>
      <c r="O51">
        <v>0.19447600000000001</v>
      </c>
      <c r="P51">
        <v>0.21066699999999999</v>
      </c>
      <c r="Q51">
        <v>0.17552400000000001</v>
      </c>
      <c r="R51">
        <v>0.142571</v>
      </c>
      <c r="S51">
        <v>8.5142999999999996E-2</v>
      </c>
      <c r="T51">
        <v>0.84867700000000001</v>
      </c>
      <c r="U51">
        <v>0.169735</v>
      </c>
      <c r="V51">
        <v>0.916477248677249</v>
      </c>
      <c r="W51">
        <v>0.18329544973545001</v>
      </c>
      <c r="X51">
        <v>0.34406100000000001</v>
      </c>
      <c r="Y51">
        <v>0.46868700000000002</v>
      </c>
      <c r="Z51">
        <v>0.187251</v>
      </c>
      <c r="AA51">
        <v>0.48711300000000002</v>
      </c>
    </row>
    <row r="52" spans="1:27" x14ac:dyDescent="0.15">
      <c r="A52" t="s">
        <v>58</v>
      </c>
      <c r="B52">
        <v>0.71761900000000001</v>
      </c>
      <c r="C52">
        <v>0.69714299999999996</v>
      </c>
      <c r="D52">
        <v>1.2428570000000001</v>
      </c>
      <c r="E52">
        <v>0.73428599999999999</v>
      </c>
      <c r="F52">
        <v>1.094762</v>
      </c>
      <c r="G52">
        <v>0.99952399999999997</v>
      </c>
      <c r="H52">
        <v>0.94523800000000002</v>
      </c>
      <c r="I52">
        <v>0.85095200000000004</v>
      </c>
      <c r="J52">
        <v>0.49761899999999998</v>
      </c>
      <c r="K52">
        <v>0.14352400000000001</v>
      </c>
      <c r="L52">
        <v>0.139429</v>
      </c>
      <c r="M52">
        <v>0.24857099999999999</v>
      </c>
      <c r="N52">
        <v>0.14685699999999999</v>
      </c>
      <c r="O52">
        <v>0.21895200000000001</v>
      </c>
      <c r="P52">
        <v>0.199905</v>
      </c>
      <c r="Q52">
        <v>0.18904799999999999</v>
      </c>
      <c r="R52">
        <v>0.17019000000000001</v>
      </c>
      <c r="S52">
        <v>9.9524000000000001E-2</v>
      </c>
      <c r="T52">
        <v>0.86444399999999999</v>
      </c>
      <c r="U52">
        <v>0.17288899999999999</v>
      </c>
      <c r="V52">
        <v>0.92764444444444505</v>
      </c>
      <c r="W52">
        <v>0.18552888888888899</v>
      </c>
      <c r="X52">
        <v>0.34742899999999999</v>
      </c>
      <c r="Y52">
        <v>0.45919100000000002</v>
      </c>
      <c r="Z52">
        <v>0.19338</v>
      </c>
      <c r="AA52">
        <v>0.48253200000000002</v>
      </c>
    </row>
    <row r="53" spans="1:27" x14ac:dyDescent="0.15">
      <c r="A53" t="s">
        <v>59</v>
      </c>
      <c r="B53">
        <v>0.66</v>
      </c>
      <c r="C53">
        <v>0.82761899999999999</v>
      </c>
      <c r="D53">
        <v>1.2371430000000001</v>
      </c>
      <c r="E53">
        <v>0.65809499999999999</v>
      </c>
      <c r="F53">
        <v>0.97809500000000005</v>
      </c>
      <c r="G53">
        <v>0.928095</v>
      </c>
      <c r="H53">
        <v>1.0071429999999999</v>
      </c>
      <c r="I53">
        <v>0.85523800000000005</v>
      </c>
      <c r="J53">
        <v>0.56571400000000005</v>
      </c>
      <c r="K53">
        <v>0.13200000000000001</v>
      </c>
      <c r="L53">
        <v>0.165524</v>
      </c>
      <c r="M53">
        <v>0.24742900000000001</v>
      </c>
      <c r="N53">
        <v>0.13161900000000001</v>
      </c>
      <c r="O53">
        <v>0.19561899999999999</v>
      </c>
      <c r="P53">
        <v>0.18561900000000001</v>
      </c>
      <c r="Q53">
        <v>0.201429</v>
      </c>
      <c r="R53">
        <v>0.17104800000000001</v>
      </c>
      <c r="S53">
        <v>0.11314299999999999</v>
      </c>
      <c r="T53">
        <v>0.85746</v>
      </c>
      <c r="U53">
        <v>0.17149200000000001</v>
      </c>
      <c r="V53">
        <v>0.92236031746031799</v>
      </c>
      <c r="W53">
        <v>0.18447206349206299</v>
      </c>
      <c r="X53">
        <v>0.34462900000000002</v>
      </c>
      <c r="Y53">
        <v>0.46094200000000002</v>
      </c>
      <c r="Z53">
        <v>0.19442899999999999</v>
      </c>
      <c r="AA53">
        <v>0.48566300000000001</v>
      </c>
    </row>
    <row r="54" spans="1:27" x14ac:dyDescent="0.15">
      <c r="A54" t="s">
        <v>60</v>
      </c>
      <c r="B54">
        <v>0.58381000000000005</v>
      </c>
      <c r="C54">
        <v>0.76428600000000002</v>
      </c>
      <c r="D54">
        <v>1.3866670000000001</v>
      </c>
      <c r="E54">
        <v>0.83238100000000004</v>
      </c>
      <c r="F54">
        <v>0.96190500000000001</v>
      </c>
      <c r="G54">
        <v>0.96571399999999996</v>
      </c>
      <c r="H54">
        <v>0.83809500000000003</v>
      </c>
      <c r="I54">
        <v>0.80381000000000002</v>
      </c>
      <c r="J54">
        <v>0.47857100000000002</v>
      </c>
      <c r="K54">
        <v>0.116762</v>
      </c>
      <c r="L54">
        <v>0.15285699999999999</v>
      </c>
      <c r="M54">
        <v>0.277333</v>
      </c>
      <c r="N54">
        <v>0.16647600000000001</v>
      </c>
      <c r="O54">
        <v>0.192381</v>
      </c>
      <c r="P54">
        <v>0.19314300000000001</v>
      </c>
      <c r="Q54">
        <v>0.16761899999999999</v>
      </c>
      <c r="R54">
        <v>0.16076199999999999</v>
      </c>
      <c r="S54">
        <v>9.5713999999999994E-2</v>
      </c>
      <c r="T54">
        <v>0.84613799999999995</v>
      </c>
      <c r="U54">
        <v>0.16922799999999999</v>
      </c>
      <c r="V54">
        <v>0.90893756613756604</v>
      </c>
      <c r="W54">
        <v>0.18178751322751299</v>
      </c>
      <c r="X54">
        <v>0.34682400000000002</v>
      </c>
      <c r="Y54">
        <v>0.47135199999999999</v>
      </c>
      <c r="Z54">
        <v>0.18182300000000001</v>
      </c>
      <c r="AA54">
        <v>0.48763400000000001</v>
      </c>
    </row>
    <row r="55" spans="1:27" x14ac:dyDescent="0.15">
      <c r="A55" t="s">
        <v>61</v>
      </c>
      <c r="B55">
        <v>0.67476199999999997</v>
      </c>
      <c r="C55">
        <v>0.81190499999999999</v>
      </c>
      <c r="D55">
        <v>1.2619050000000001</v>
      </c>
      <c r="E55">
        <v>0.69476199999999999</v>
      </c>
      <c r="F55">
        <v>1.0361899999999999</v>
      </c>
      <c r="G55">
        <v>1.102857</v>
      </c>
      <c r="H55">
        <v>0.906667</v>
      </c>
      <c r="I55">
        <v>0.91952400000000001</v>
      </c>
      <c r="J55">
        <v>0.55047599999999997</v>
      </c>
      <c r="K55">
        <v>0.13495199999999999</v>
      </c>
      <c r="L55">
        <v>0.162381</v>
      </c>
      <c r="M55">
        <v>0.25238100000000002</v>
      </c>
      <c r="N55">
        <v>0.13895199999999999</v>
      </c>
      <c r="O55">
        <v>0.20723800000000001</v>
      </c>
      <c r="P55">
        <v>0.22057099999999999</v>
      </c>
      <c r="Q55">
        <v>0.18133299999999999</v>
      </c>
      <c r="R55">
        <v>0.18390500000000001</v>
      </c>
      <c r="S55">
        <v>0.110095</v>
      </c>
      <c r="T55">
        <v>0.88433899999999999</v>
      </c>
      <c r="U55">
        <v>0.176868</v>
      </c>
      <c r="V55">
        <v>0.94813862433862395</v>
      </c>
      <c r="W55">
        <v>0.189627724867725</v>
      </c>
      <c r="X55">
        <v>0.36106700000000003</v>
      </c>
      <c r="Y55">
        <v>0.44963999999999998</v>
      </c>
      <c r="Z55">
        <v>0.18929299999999999</v>
      </c>
      <c r="AA55">
        <v>0.48325000000000001</v>
      </c>
    </row>
    <row r="56" spans="1:27" x14ac:dyDescent="0.15">
      <c r="A56" t="s">
        <v>62</v>
      </c>
      <c r="B56">
        <v>0.64523799999999998</v>
      </c>
      <c r="C56">
        <v>0.819048</v>
      </c>
      <c r="D56">
        <v>1.2861899999999999</v>
      </c>
      <c r="E56">
        <v>0.93571400000000005</v>
      </c>
      <c r="F56">
        <v>1.067143</v>
      </c>
      <c r="G56">
        <v>1.0219050000000001</v>
      </c>
      <c r="H56">
        <v>0.88333300000000003</v>
      </c>
      <c r="I56">
        <v>0.78523799999999999</v>
      </c>
      <c r="J56">
        <v>0.63</v>
      </c>
      <c r="K56">
        <v>0.129048</v>
      </c>
      <c r="L56">
        <v>0.16381000000000001</v>
      </c>
      <c r="M56">
        <v>0.25723800000000002</v>
      </c>
      <c r="N56">
        <v>0.187143</v>
      </c>
      <c r="O56">
        <v>0.21342900000000001</v>
      </c>
      <c r="P56">
        <v>0.20438100000000001</v>
      </c>
      <c r="Q56">
        <v>0.17666699999999999</v>
      </c>
      <c r="R56">
        <v>0.15704799999999999</v>
      </c>
      <c r="S56">
        <v>0.126</v>
      </c>
      <c r="T56">
        <v>0.89709000000000005</v>
      </c>
      <c r="U56">
        <v>0.17941799999999999</v>
      </c>
      <c r="V56">
        <v>0.96488994708994702</v>
      </c>
      <c r="W56">
        <v>0.19297798941798899</v>
      </c>
      <c r="X56">
        <v>0.34578999999999999</v>
      </c>
      <c r="Y56">
        <v>0.47415299999999999</v>
      </c>
      <c r="Z56">
        <v>0.18005699999999999</v>
      </c>
      <c r="AA56">
        <v>0.48794799999999999</v>
      </c>
    </row>
    <row r="57" spans="1:27" x14ac:dyDescent="0.15">
      <c r="A57" t="s">
        <v>63</v>
      </c>
      <c r="B57">
        <v>0.63714300000000001</v>
      </c>
      <c r="C57">
        <v>0.74761900000000003</v>
      </c>
      <c r="D57">
        <v>1.2514289999999999</v>
      </c>
      <c r="E57">
        <v>0.74523799999999996</v>
      </c>
      <c r="F57">
        <v>1.0595239999999999</v>
      </c>
      <c r="G57">
        <v>1.162857</v>
      </c>
      <c r="H57">
        <v>0.89190499999999995</v>
      </c>
      <c r="I57">
        <v>0.954762</v>
      </c>
      <c r="J57">
        <v>0.59190500000000001</v>
      </c>
      <c r="K57">
        <v>0.12742899999999999</v>
      </c>
      <c r="L57">
        <v>0.14952399999999999</v>
      </c>
      <c r="M57">
        <v>0.25028600000000001</v>
      </c>
      <c r="N57">
        <v>0.14904800000000001</v>
      </c>
      <c r="O57">
        <v>0.21190500000000001</v>
      </c>
      <c r="P57">
        <v>0.232571</v>
      </c>
      <c r="Q57">
        <v>0.17838100000000001</v>
      </c>
      <c r="R57">
        <v>0.19095200000000001</v>
      </c>
      <c r="S57">
        <v>0.118381</v>
      </c>
      <c r="T57">
        <v>0.893598</v>
      </c>
      <c r="U57">
        <v>0.17871999999999999</v>
      </c>
      <c r="V57">
        <v>0.95649788359788301</v>
      </c>
      <c r="W57">
        <v>0.19129957671957701</v>
      </c>
      <c r="X57">
        <v>0.34606500000000001</v>
      </c>
      <c r="Y57">
        <v>0.46773500000000001</v>
      </c>
      <c r="Z57">
        <v>0.1862</v>
      </c>
      <c r="AA57">
        <v>0.48919099999999999</v>
      </c>
    </row>
    <row r="58" spans="1:27" x14ac:dyDescent="0.15">
      <c r="A58" t="s">
        <v>64</v>
      </c>
      <c r="B58">
        <v>0.72571399999999997</v>
      </c>
      <c r="C58">
        <v>0.90190499999999996</v>
      </c>
      <c r="D58">
        <v>1.3552379999999999</v>
      </c>
      <c r="E58">
        <v>0.73047600000000001</v>
      </c>
      <c r="F58">
        <v>0.997143</v>
      </c>
      <c r="G58">
        <v>1.023333</v>
      </c>
      <c r="H58">
        <v>1.013333</v>
      </c>
      <c r="I58">
        <v>0.90523799999999999</v>
      </c>
      <c r="J58">
        <v>0.56476199999999999</v>
      </c>
      <c r="K58">
        <v>0.14514299999999999</v>
      </c>
      <c r="L58">
        <v>0.18038100000000001</v>
      </c>
      <c r="M58">
        <v>0.27104800000000001</v>
      </c>
      <c r="N58">
        <v>0.146095</v>
      </c>
      <c r="O58">
        <v>0.199429</v>
      </c>
      <c r="P58">
        <v>0.20466699999999999</v>
      </c>
      <c r="Q58">
        <v>0.20266700000000001</v>
      </c>
      <c r="R58">
        <v>0.18104799999999999</v>
      </c>
      <c r="S58">
        <v>0.112952</v>
      </c>
      <c r="T58">
        <v>0.91301600000000005</v>
      </c>
      <c r="U58">
        <v>0.18260299999999999</v>
      </c>
      <c r="V58">
        <v>0.97881587301587303</v>
      </c>
      <c r="W58">
        <v>0.19576317460317499</v>
      </c>
      <c r="X58">
        <v>0.346555</v>
      </c>
      <c r="Y58">
        <v>0.46215899999999999</v>
      </c>
      <c r="Z58">
        <v>0.19128600000000001</v>
      </c>
      <c r="AA58">
        <v>0.48513699999999998</v>
      </c>
    </row>
    <row r="59" spans="1:27" x14ac:dyDescent="0.15">
      <c r="A59" t="s">
        <v>65</v>
      </c>
      <c r="B59">
        <v>0.71190500000000001</v>
      </c>
      <c r="C59">
        <v>0.87904800000000005</v>
      </c>
      <c r="D59">
        <v>1.3185709999999999</v>
      </c>
      <c r="E59">
        <v>0.795238</v>
      </c>
      <c r="F59">
        <v>1.008095</v>
      </c>
      <c r="G59">
        <v>0.92047599999999996</v>
      </c>
      <c r="H59">
        <v>0.94618999999999998</v>
      </c>
      <c r="I59">
        <v>0.93904799999999999</v>
      </c>
      <c r="J59">
        <v>0.47</v>
      </c>
      <c r="K59">
        <v>0.14238100000000001</v>
      </c>
      <c r="L59">
        <v>0.17580999999999999</v>
      </c>
      <c r="M59">
        <v>0.263714</v>
      </c>
      <c r="N59">
        <v>0.15904799999999999</v>
      </c>
      <c r="O59">
        <v>0.20161899999999999</v>
      </c>
      <c r="P59">
        <v>0.18409500000000001</v>
      </c>
      <c r="Q59">
        <v>0.18923799999999999</v>
      </c>
      <c r="R59">
        <v>0.18781</v>
      </c>
      <c r="S59">
        <v>9.4E-2</v>
      </c>
      <c r="T59">
        <v>0.88761900000000005</v>
      </c>
      <c r="U59">
        <v>0.17752399999999999</v>
      </c>
      <c r="V59">
        <v>0.94711904761904797</v>
      </c>
      <c r="W59">
        <v>0.18942380952380899</v>
      </c>
      <c r="X59">
        <v>0.357097</v>
      </c>
      <c r="Y59">
        <v>0.45415499999999998</v>
      </c>
      <c r="Z59">
        <v>0.188749</v>
      </c>
      <c r="AA59">
        <v>0.49132100000000001</v>
      </c>
    </row>
    <row r="60" spans="1:27" x14ac:dyDescent="0.15">
      <c r="A60" t="s">
        <v>66</v>
      </c>
      <c r="B60">
        <v>0.6</v>
      </c>
      <c r="C60">
        <v>0.85857099999999997</v>
      </c>
      <c r="D60">
        <v>1.374762</v>
      </c>
      <c r="E60">
        <v>0.89666699999999999</v>
      </c>
      <c r="F60">
        <v>1.014286</v>
      </c>
      <c r="G60">
        <v>1.087143</v>
      </c>
      <c r="H60">
        <v>0.83809500000000003</v>
      </c>
      <c r="I60">
        <v>0.747143</v>
      </c>
      <c r="J60">
        <v>0.55952400000000002</v>
      </c>
      <c r="K60">
        <v>0.12</v>
      </c>
      <c r="L60">
        <v>0.17171400000000001</v>
      </c>
      <c r="M60">
        <v>0.27495199999999997</v>
      </c>
      <c r="N60">
        <v>0.17933299999999999</v>
      </c>
      <c r="O60">
        <v>0.20285700000000001</v>
      </c>
      <c r="P60">
        <v>0.21742900000000001</v>
      </c>
      <c r="Q60">
        <v>0.16761899999999999</v>
      </c>
      <c r="R60">
        <v>0.14942900000000001</v>
      </c>
      <c r="S60">
        <v>0.111905</v>
      </c>
      <c r="T60">
        <v>0.886243</v>
      </c>
      <c r="U60">
        <v>0.17724899999999999</v>
      </c>
      <c r="V60">
        <v>0.95004338624338602</v>
      </c>
      <c r="W60">
        <v>0.19000867724867701</v>
      </c>
      <c r="X60">
        <v>0.340918</v>
      </c>
      <c r="Y60">
        <v>0.47618899999999997</v>
      </c>
      <c r="Z60">
        <v>0.182893</v>
      </c>
      <c r="AA60">
        <v>0.480435</v>
      </c>
    </row>
    <row r="61" spans="1:27" x14ac:dyDescent="0.15">
      <c r="A61" t="s">
        <v>67</v>
      </c>
      <c r="B61">
        <v>0.69476199999999999</v>
      </c>
      <c r="C61">
        <v>0.89952399999999999</v>
      </c>
      <c r="D61">
        <v>1.3757140000000001</v>
      </c>
      <c r="E61">
        <v>0.77</v>
      </c>
      <c r="F61">
        <v>1.014286</v>
      </c>
      <c r="G61">
        <v>0.86666699999999997</v>
      </c>
      <c r="H61">
        <v>0.909524</v>
      </c>
      <c r="I61">
        <v>0.85047600000000001</v>
      </c>
      <c r="J61">
        <v>0.508571</v>
      </c>
      <c r="K61">
        <v>0.13895199999999999</v>
      </c>
      <c r="L61">
        <v>0.17990500000000001</v>
      </c>
      <c r="M61">
        <v>0.27514300000000003</v>
      </c>
      <c r="N61">
        <v>0.154</v>
      </c>
      <c r="O61">
        <v>0.20285700000000001</v>
      </c>
      <c r="P61">
        <v>0.17333299999999999</v>
      </c>
      <c r="Q61">
        <v>0.18190500000000001</v>
      </c>
      <c r="R61">
        <v>0.170095</v>
      </c>
      <c r="S61">
        <v>0.101714</v>
      </c>
      <c r="T61">
        <v>0.876614</v>
      </c>
      <c r="U61">
        <v>0.17532300000000001</v>
      </c>
      <c r="V61">
        <v>0.94141375661375704</v>
      </c>
      <c r="W61">
        <v>0.18828275132275099</v>
      </c>
      <c r="X61">
        <v>0.34862399999999999</v>
      </c>
      <c r="Y61">
        <v>0.461534</v>
      </c>
      <c r="Z61">
        <v>0.18984100000000001</v>
      </c>
      <c r="AA61">
        <v>0.489539</v>
      </c>
    </row>
    <row r="62" spans="1:27" x14ac:dyDescent="0.15">
      <c r="A62" t="s">
        <v>68</v>
      </c>
      <c r="B62">
        <v>0.723333</v>
      </c>
      <c r="C62">
        <v>0.76047600000000004</v>
      </c>
      <c r="D62">
        <v>1.3452379999999999</v>
      </c>
      <c r="E62">
        <v>0.82428599999999996</v>
      </c>
      <c r="F62">
        <v>1.151429</v>
      </c>
      <c r="G62">
        <v>0.93571400000000005</v>
      </c>
      <c r="H62">
        <v>0.90285700000000002</v>
      </c>
      <c r="I62">
        <v>0.72571399999999997</v>
      </c>
      <c r="J62">
        <v>0.53047599999999995</v>
      </c>
      <c r="K62">
        <v>0.14466699999999999</v>
      </c>
      <c r="L62">
        <v>0.15209500000000001</v>
      </c>
      <c r="M62">
        <v>0.26904800000000001</v>
      </c>
      <c r="N62">
        <v>0.164857</v>
      </c>
      <c r="O62">
        <v>0.23028599999999999</v>
      </c>
      <c r="P62">
        <v>0.187143</v>
      </c>
      <c r="Q62">
        <v>0.18057100000000001</v>
      </c>
      <c r="R62">
        <v>0.14514299999999999</v>
      </c>
      <c r="S62">
        <v>0.10609499999999999</v>
      </c>
      <c r="T62">
        <v>0.87772499999999998</v>
      </c>
      <c r="U62">
        <v>0.17554500000000001</v>
      </c>
      <c r="V62">
        <v>0.93952486772486798</v>
      </c>
      <c r="W62">
        <v>0.18790497354497299</v>
      </c>
      <c r="X62">
        <v>0.346667</v>
      </c>
      <c r="Y62">
        <v>0.47532099999999999</v>
      </c>
      <c r="Z62">
        <v>0.178012</v>
      </c>
      <c r="AA62">
        <v>0.48678300000000002</v>
      </c>
    </row>
    <row r="63" spans="1:27" x14ac:dyDescent="0.15">
      <c r="A63" t="s">
        <v>69</v>
      </c>
      <c r="B63">
        <v>0.64047600000000005</v>
      </c>
      <c r="C63">
        <v>0.704762</v>
      </c>
      <c r="D63">
        <v>1.3580950000000001</v>
      </c>
      <c r="E63">
        <v>0.72095200000000004</v>
      </c>
      <c r="F63">
        <v>1.160952</v>
      </c>
      <c r="G63">
        <v>1.0414289999999999</v>
      </c>
      <c r="H63">
        <v>0.85666699999999996</v>
      </c>
      <c r="I63">
        <v>0.71428599999999998</v>
      </c>
      <c r="J63">
        <v>0.548095</v>
      </c>
      <c r="K63">
        <v>0.12809499999999999</v>
      </c>
      <c r="L63">
        <v>0.14095199999999999</v>
      </c>
      <c r="M63">
        <v>0.271619</v>
      </c>
      <c r="N63">
        <v>0.14419000000000001</v>
      </c>
      <c r="O63">
        <v>0.23219000000000001</v>
      </c>
      <c r="P63">
        <v>0.208286</v>
      </c>
      <c r="Q63">
        <v>0.17133300000000001</v>
      </c>
      <c r="R63">
        <v>0.14285700000000001</v>
      </c>
      <c r="S63">
        <v>0.10961899999999999</v>
      </c>
      <c r="T63">
        <v>0.86063500000000004</v>
      </c>
      <c r="U63">
        <v>0.172127</v>
      </c>
      <c r="V63">
        <v>0.92383492063492101</v>
      </c>
      <c r="W63">
        <v>0.184766984126984</v>
      </c>
      <c r="X63">
        <v>0.349694</v>
      </c>
      <c r="Y63">
        <v>0.45686399999999999</v>
      </c>
      <c r="Z63">
        <v>0.193442</v>
      </c>
      <c r="AA63">
        <v>0.48652499999999999</v>
      </c>
    </row>
    <row r="64" spans="1:27" x14ac:dyDescent="0.15">
      <c r="A64" t="s">
        <v>70</v>
      </c>
      <c r="B64">
        <v>0.656667</v>
      </c>
      <c r="C64">
        <v>0.86238099999999995</v>
      </c>
      <c r="D64">
        <v>1.524762</v>
      </c>
      <c r="E64">
        <v>0.76809499999999997</v>
      </c>
      <c r="F64">
        <v>1.0352380000000001</v>
      </c>
      <c r="G64">
        <v>0.88</v>
      </c>
      <c r="H64">
        <v>0.88238099999999997</v>
      </c>
      <c r="I64">
        <v>0.98333300000000001</v>
      </c>
      <c r="J64">
        <v>0.45618999999999998</v>
      </c>
      <c r="K64">
        <v>0.13133300000000001</v>
      </c>
      <c r="L64">
        <v>0.17247599999999999</v>
      </c>
      <c r="M64">
        <v>0.304952</v>
      </c>
      <c r="N64">
        <v>0.15361900000000001</v>
      </c>
      <c r="O64">
        <v>0.20704800000000001</v>
      </c>
      <c r="P64">
        <v>0.17599999999999999</v>
      </c>
      <c r="Q64">
        <v>0.17647599999999999</v>
      </c>
      <c r="R64">
        <v>0.19666700000000001</v>
      </c>
      <c r="S64">
        <v>9.1238E-2</v>
      </c>
      <c r="T64">
        <v>0.894339</v>
      </c>
      <c r="U64">
        <v>0.178868</v>
      </c>
      <c r="V64">
        <v>0.95953862433862502</v>
      </c>
      <c r="W64">
        <v>0.191907724867725</v>
      </c>
      <c r="X64">
        <v>0.35270800000000002</v>
      </c>
      <c r="Y64">
        <v>0.45671800000000001</v>
      </c>
      <c r="Z64">
        <v>0.19057399999999999</v>
      </c>
      <c r="AA64">
        <v>0.484543</v>
      </c>
    </row>
    <row r="65" spans="1:27" x14ac:dyDescent="0.15">
      <c r="A65" t="s">
        <v>71</v>
      </c>
      <c r="B65">
        <v>0.66</v>
      </c>
      <c r="C65">
        <v>0.81428599999999995</v>
      </c>
      <c r="D65">
        <v>1.3109519999999999</v>
      </c>
      <c r="E65">
        <v>0.84714299999999998</v>
      </c>
      <c r="F65">
        <v>1.1133329999999999</v>
      </c>
      <c r="G65">
        <v>0.93571400000000005</v>
      </c>
      <c r="H65">
        <v>0.85</v>
      </c>
      <c r="I65">
        <v>0.72285699999999997</v>
      </c>
      <c r="J65">
        <v>0.55761899999999998</v>
      </c>
      <c r="K65">
        <v>0.13200000000000001</v>
      </c>
      <c r="L65">
        <v>0.162857</v>
      </c>
      <c r="M65">
        <v>0.26218999999999998</v>
      </c>
      <c r="N65">
        <v>0.169429</v>
      </c>
      <c r="O65">
        <v>0.222667</v>
      </c>
      <c r="P65">
        <v>0.187143</v>
      </c>
      <c r="Q65">
        <v>0.17</v>
      </c>
      <c r="R65">
        <v>0.14457100000000001</v>
      </c>
      <c r="S65">
        <v>0.111524</v>
      </c>
      <c r="T65">
        <v>0.86798900000000001</v>
      </c>
      <c r="U65">
        <v>0.173598</v>
      </c>
      <c r="V65">
        <v>0.93378941798941795</v>
      </c>
      <c r="W65">
        <v>0.18675788359788401</v>
      </c>
      <c r="X65">
        <v>0.34223399999999998</v>
      </c>
      <c r="Y65">
        <v>0.47107100000000002</v>
      </c>
      <c r="Z65">
        <v>0.186695</v>
      </c>
      <c r="AA65">
        <v>0.48571300000000001</v>
      </c>
    </row>
    <row r="66" spans="1:27" x14ac:dyDescent="0.15">
      <c r="A66" t="s">
        <v>72</v>
      </c>
      <c r="B66">
        <v>0.61476200000000003</v>
      </c>
      <c r="C66">
        <v>0.89238099999999998</v>
      </c>
      <c r="D66">
        <v>1.2933330000000001</v>
      </c>
      <c r="E66">
        <v>0.91666700000000001</v>
      </c>
      <c r="F66">
        <v>0.94285699999999995</v>
      </c>
      <c r="G66">
        <v>0.99380999999999997</v>
      </c>
      <c r="H66">
        <v>0.95333299999999999</v>
      </c>
      <c r="I66">
        <v>0.90476199999999996</v>
      </c>
      <c r="J66">
        <v>0.48904799999999998</v>
      </c>
      <c r="K66">
        <v>0.12295200000000001</v>
      </c>
      <c r="L66">
        <v>0.178476</v>
      </c>
      <c r="M66">
        <v>0.25866699999999998</v>
      </c>
      <c r="N66">
        <v>0.183333</v>
      </c>
      <c r="O66">
        <v>0.18857099999999999</v>
      </c>
      <c r="P66">
        <v>0.19876199999999999</v>
      </c>
      <c r="Q66">
        <v>0.190667</v>
      </c>
      <c r="R66">
        <v>0.180952</v>
      </c>
      <c r="S66">
        <v>9.7809999999999994E-2</v>
      </c>
      <c r="T66">
        <v>0.88899499999999998</v>
      </c>
      <c r="U66">
        <v>0.17779900000000001</v>
      </c>
      <c r="V66">
        <v>0.95689470899470896</v>
      </c>
      <c r="W66">
        <v>0.19137894179894199</v>
      </c>
      <c r="X66">
        <v>0.34617199999999998</v>
      </c>
      <c r="Y66">
        <v>0.46450000000000002</v>
      </c>
      <c r="Z66">
        <v>0.189328</v>
      </c>
      <c r="AA66">
        <v>0.48876500000000001</v>
      </c>
    </row>
    <row r="67" spans="1:27" x14ac:dyDescent="0.15">
      <c r="A67" s="1" t="s">
        <v>78</v>
      </c>
      <c r="B67" s="1">
        <f>AVERAGE(B2:B66)</f>
        <v>0.62556043076923074</v>
      </c>
      <c r="C67" s="1">
        <f t="shared" ref="C67:AA67" si="0">AVERAGE(C2:C66)</f>
        <v>0.77632236923076936</v>
      </c>
      <c r="D67" s="1">
        <f t="shared" si="0"/>
        <v>1.3012014923076922</v>
      </c>
      <c r="E67" s="1">
        <f t="shared" si="0"/>
        <v>0.77249815384615383</v>
      </c>
      <c r="F67" s="1">
        <f t="shared" si="0"/>
        <v>1.0357215846153844</v>
      </c>
      <c r="G67" s="1">
        <f t="shared" si="0"/>
        <v>1.008849846153846</v>
      </c>
      <c r="H67" s="1">
        <f t="shared" si="0"/>
        <v>0.9281538769230776</v>
      </c>
      <c r="I67" s="1">
        <f t="shared" si="0"/>
        <v>0.90743586153846167</v>
      </c>
      <c r="J67" s="1">
        <f t="shared" si="0"/>
        <v>0.61593406153846186</v>
      </c>
      <c r="K67" s="1">
        <f t="shared" si="0"/>
        <v>0.13741975384615385</v>
      </c>
      <c r="L67" s="1">
        <f t="shared" si="0"/>
        <v>0.17987984615384614</v>
      </c>
      <c r="M67" s="1">
        <f t="shared" si="0"/>
        <v>0.29716333846153842</v>
      </c>
      <c r="N67" s="1">
        <f t="shared" si="0"/>
        <v>0.20373040000000001</v>
      </c>
      <c r="O67" s="1">
        <f t="shared" si="0"/>
        <v>0.26868280000000005</v>
      </c>
      <c r="P67" s="1">
        <f t="shared" si="0"/>
        <v>0.27561610769230765</v>
      </c>
      <c r="Q67" s="1">
        <f t="shared" si="0"/>
        <v>0.27178461538461546</v>
      </c>
      <c r="R67" s="1">
        <f t="shared" si="0"/>
        <v>0.27994875384615381</v>
      </c>
      <c r="S67" s="1">
        <f t="shared" si="0"/>
        <v>0.2339560461538461</v>
      </c>
      <c r="T67" s="1">
        <f t="shared" si="0"/>
        <v>0.82145671875000037</v>
      </c>
      <c r="U67" s="1">
        <f t="shared" si="0"/>
        <v>0.16429134375000001</v>
      </c>
      <c r="V67" s="1">
        <f t="shared" si="0"/>
        <v>0.8822863673941802</v>
      </c>
      <c r="W67" s="1">
        <f t="shared" si="0"/>
        <v>0.17645727347883602</v>
      </c>
      <c r="X67" s="1">
        <f t="shared" si="0"/>
        <v>0.35014990624999992</v>
      </c>
      <c r="Y67" s="1">
        <f t="shared" si="0"/>
        <v>0.46182128124999988</v>
      </c>
      <c r="Z67" s="1">
        <f t="shared" si="0"/>
        <v>0.18802887499999993</v>
      </c>
      <c r="AA67" s="1">
        <f t="shared" si="0"/>
        <v>0.48706918750000006</v>
      </c>
    </row>
    <row r="68" spans="1:27" x14ac:dyDescent="0.15">
      <c r="A68" t="s">
        <v>79</v>
      </c>
      <c r="B68">
        <f>STDEV(B2:B66)</f>
        <v>8.3994371070693769E-2</v>
      </c>
      <c r="C68">
        <f t="shared" ref="C68:AA68" si="1">STDEV(C2:C66)</f>
        <v>0.18678646121436721</v>
      </c>
      <c r="D68">
        <f t="shared" si="1"/>
        <v>0.2382322419172298</v>
      </c>
      <c r="E68">
        <f t="shared" si="1"/>
        <v>0.41730361059890492</v>
      </c>
      <c r="F68">
        <f t="shared" si="1"/>
        <v>0.50553079256976574</v>
      </c>
      <c r="G68">
        <f t="shared" si="1"/>
        <v>0.6369250679627968</v>
      </c>
      <c r="H68">
        <f t="shared" si="1"/>
        <v>0.77046643246525182</v>
      </c>
      <c r="I68">
        <f t="shared" si="1"/>
        <v>0.89756167402703557</v>
      </c>
      <c r="J68">
        <f t="shared" si="1"/>
        <v>1.0578246701295169</v>
      </c>
      <c r="K68">
        <f t="shared" si="1"/>
        <v>0.10954704809065363</v>
      </c>
      <c r="L68">
        <f t="shared" si="1"/>
        <v>0.2302541214509139</v>
      </c>
      <c r="M68">
        <f t="shared" si="1"/>
        <v>0.34112687993130181</v>
      </c>
      <c r="N68">
        <f t="shared" si="1"/>
        <v>0.47859606086153816</v>
      </c>
      <c r="O68">
        <f t="shared" si="1"/>
        <v>0.596224168185984</v>
      </c>
      <c r="P68">
        <f t="shared" si="1"/>
        <v>0.72140348488950534</v>
      </c>
      <c r="Q68">
        <f t="shared" si="1"/>
        <v>0.84777408233647911</v>
      </c>
      <c r="R68">
        <f t="shared" si="1"/>
        <v>0.97266699399407464</v>
      </c>
      <c r="S68">
        <f t="shared" si="1"/>
        <v>1.1043464809562207</v>
      </c>
      <c r="T68">
        <f t="shared" si="1"/>
        <v>6.0632397554879654E-2</v>
      </c>
      <c r="U68">
        <f t="shared" si="1"/>
        <v>1.2126505059551384E-2</v>
      </c>
      <c r="V68">
        <f t="shared" si="1"/>
        <v>6.491441012637171E-2</v>
      </c>
      <c r="W68">
        <f t="shared" si="1"/>
        <v>1.2982882025274336E-2</v>
      </c>
      <c r="X68">
        <f t="shared" si="1"/>
        <v>6.1373150318844855E-3</v>
      </c>
      <c r="Y68">
        <f t="shared" si="1"/>
        <v>8.7303832412266094E-3</v>
      </c>
      <c r="Z68">
        <f t="shared" si="1"/>
        <v>5.045582318871423E-3</v>
      </c>
      <c r="AA68">
        <f t="shared" si="1"/>
        <v>2.4447487349386491E-3</v>
      </c>
    </row>
  </sheetData>
  <mergeCells count="4">
    <mergeCell ref="B1:J1"/>
    <mergeCell ref="K1:S1"/>
    <mergeCell ref="T1:U1"/>
    <mergeCell ref="V1:W1"/>
  </mergeCells>
  <pageMargins left="0" right="0" top="0.39374999999999999" bottom="0.39374999999999999" header="0" footer="0"/>
  <pageSetup paperSize="0" scale="67" fitToWidth="0" fitToHeight="0" pageOrder="overThenDown" orientation="landscape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LA.A03-cor-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a Perez</cp:lastModifiedBy>
  <cp:revision>1</cp:revision>
  <cp:lastPrinted>2018-11-05T15:18:27Z</cp:lastPrinted>
  <dcterms:created xsi:type="dcterms:W3CDTF">2018-12-11T09:58:56Z</dcterms:created>
  <dcterms:modified xsi:type="dcterms:W3CDTF">2018-12-11T14:52:02Z</dcterms:modified>
</cp:coreProperties>
</file>